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charts/chart1.xml" ContentType="application/vnd.openxmlformats-officedocument.drawingml.chart+xml"/>
  <Override PartName="/xl/charts/colors1.xml" ContentType="application/vnd.ms-office.chartcolorstyle+xml"/>
  <Override PartName="/xl/charts/style1.xml" ContentType="application/vnd.ms-office.chartstyle+xml"/>
  <Override PartName="/xl/drawings/drawing1.xml" ContentType="application/vnd.openxmlformats-officedocument.drawing+xml"/>
  <Override PartName="/xl/drawings/drawing2.xml" ContentType="application/vnd.openxmlformats-officedocument.drawingml.chartshap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30048" windowHeight="13764"/>
  </bookViews>
  <sheets>
    <sheet name="root length" sheetId="1" r:id="rId1"/>
    <sheet name="fresh weight" sheetId="5" r:id="rId2"/>
    <sheet name="Sheet2" sheetId="4" state="hidden" r:id="rId3"/>
    <sheet name="蔗糖" sheetId="2" state="hidden" r:id="rId4"/>
    <sheet name="Sheet1" sheetId="3" state="hidden" r:id="rId5"/>
  </sheets>
  <calcPr calcId="144525"/>
</workbook>
</file>

<file path=xl/sharedStrings.xml><?xml version="1.0" encoding="utf-8"?>
<sst xmlns="http://schemas.openxmlformats.org/spreadsheetml/2006/main" count="147" uniqueCount="69">
  <si>
    <r>
      <t xml:space="preserve">Additional file 2: Root length and fresh weight of </t>
    </r>
    <r>
      <rPr>
        <b/>
        <i/>
        <sz val="10"/>
        <color theme="1"/>
        <rFont val="Times New Roman"/>
        <charset val="134"/>
      </rPr>
      <t>SsSWEET13c</t>
    </r>
    <r>
      <rPr>
        <b/>
        <sz val="10"/>
        <color theme="1"/>
        <rFont val="Times New Roman"/>
        <charset val="134"/>
      </rPr>
      <t xml:space="preserve"> overexpression lines and WT.</t>
    </r>
  </si>
  <si>
    <t>Line</t>
  </si>
  <si>
    <t>Length (cm)</t>
  </si>
  <si>
    <t>Average (cm)</t>
  </si>
  <si>
    <t>Col-0</t>
  </si>
  <si>
    <t>2-1</t>
  </si>
  <si>
    <t>8-9</t>
  </si>
  <si>
    <t>9-9</t>
  </si>
  <si>
    <t>3-14</t>
  </si>
  <si>
    <t>18-10</t>
  </si>
  <si>
    <t>1-3</t>
  </si>
  <si>
    <t>Shoot (mg)</t>
  </si>
  <si>
    <t>Root (mg)</t>
  </si>
  <si>
    <t>Whole plant (mg)</t>
  </si>
  <si>
    <t>Average of whole plant(mg)</t>
  </si>
  <si>
    <t>umol/mg</t>
  </si>
  <si>
    <t>umol/g</t>
  </si>
  <si>
    <t>葡萄糖</t>
  </si>
  <si>
    <t>mmol/l</t>
  </si>
  <si>
    <t>可溶性糖</t>
  </si>
  <si>
    <t>mg/g</t>
  </si>
  <si>
    <t>果糖</t>
  </si>
  <si>
    <t>mg/ml</t>
  </si>
  <si>
    <t xml:space="preserve">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</t>
  </si>
  <si>
    <t>测定OD值</t>
  </si>
  <si>
    <t>Sucrose</t>
  </si>
  <si>
    <t>标准</t>
  </si>
  <si>
    <t>Glucose</t>
  </si>
  <si>
    <t>Fructose</t>
  </si>
  <si>
    <t>WT</t>
  </si>
  <si>
    <t>WT1</t>
  </si>
  <si>
    <t>WT2</t>
  </si>
  <si>
    <t>WT3</t>
  </si>
  <si>
    <t>mu</t>
  </si>
  <si>
    <t>mu1</t>
  </si>
  <si>
    <t>mu2</t>
  </si>
  <si>
    <t>mu3</t>
  </si>
  <si>
    <t>over35</t>
  </si>
  <si>
    <t>over35-1</t>
  </si>
  <si>
    <t>over35-2</t>
  </si>
  <si>
    <t>over35-3</t>
  </si>
  <si>
    <t>over16</t>
  </si>
  <si>
    <t>over16-1</t>
  </si>
  <si>
    <t>over16-2</t>
  </si>
  <si>
    <t>over16-3</t>
  </si>
  <si>
    <t>over15</t>
  </si>
  <si>
    <t>over15-1</t>
  </si>
  <si>
    <t>over15-2</t>
  </si>
  <si>
    <t>over15-3</t>
  </si>
  <si>
    <t>over10</t>
  </si>
  <si>
    <t>over10-1</t>
  </si>
  <si>
    <t>over10-2</t>
  </si>
  <si>
    <t>over10-3</t>
  </si>
  <si>
    <t>over28</t>
  </si>
  <si>
    <t>over28-1</t>
  </si>
  <si>
    <t>over28-2</t>
  </si>
  <si>
    <t>over28-3</t>
  </si>
  <si>
    <t>over22</t>
  </si>
  <si>
    <t>over22-1</t>
  </si>
  <si>
    <t>over22-2</t>
  </si>
  <si>
    <t>over22-3</t>
  </si>
  <si>
    <t>Mu13</t>
  </si>
  <si>
    <t>Over22</t>
  </si>
  <si>
    <t>Over28</t>
  </si>
  <si>
    <t>Over35</t>
  </si>
  <si>
    <t>Over15</t>
  </si>
  <si>
    <t>Over16</t>
  </si>
  <si>
    <t>Over10</t>
  </si>
  <si>
    <t>OE13c</t>
  </si>
</sst>
</file>

<file path=xl/styles.xml><?xml version="1.0" encoding="utf-8"?>
<styleSheet xmlns="http://schemas.openxmlformats.org/spreadsheetml/2006/main">
  <numFmts count="6"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41" formatCode="_ * #,##0_ ;_ * \-#,##0_ ;_ * &quot;-&quot;_ ;_ @_ "/>
    <numFmt numFmtId="176" formatCode="0.0_ "/>
    <numFmt numFmtId="177" formatCode="0.00_ "/>
  </numFmts>
  <fonts count="25">
    <font>
      <sz val="11"/>
      <color theme="1"/>
      <name val="等线"/>
      <charset val="134"/>
      <scheme val="minor"/>
    </font>
    <font>
      <sz val="10"/>
      <color theme="1"/>
      <name val="等线"/>
      <charset val="134"/>
      <scheme val="minor"/>
    </font>
    <font>
      <b/>
      <sz val="10"/>
      <color theme="1"/>
      <name val="Arial"/>
      <charset val="134"/>
    </font>
    <font>
      <sz val="10"/>
      <color theme="1"/>
      <name val="Arial"/>
      <charset val="134"/>
    </font>
    <font>
      <b/>
      <sz val="10"/>
      <color theme="1"/>
      <name val="Times New Roman"/>
      <charset val="134"/>
    </font>
    <font>
      <sz val="11"/>
      <color rgb="FF006100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  <font>
      <sz val="11"/>
      <color rgb="FF3F3F76"/>
      <name val="等线"/>
      <charset val="0"/>
      <scheme val="minor"/>
    </font>
    <font>
      <b/>
      <sz val="11"/>
      <color theme="3"/>
      <name val="等线"/>
      <charset val="134"/>
      <scheme val="minor"/>
    </font>
    <font>
      <sz val="11"/>
      <color rgb="FF9C0006"/>
      <name val="等线"/>
      <charset val="0"/>
      <scheme val="minor"/>
    </font>
    <font>
      <sz val="11"/>
      <color rgb="FF9C6500"/>
      <name val="等线"/>
      <charset val="0"/>
      <scheme val="minor"/>
    </font>
    <font>
      <b/>
      <sz val="11"/>
      <color rgb="FFFA7D00"/>
      <name val="等线"/>
      <charset val="0"/>
      <scheme val="minor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1"/>
      <color theme="1"/>
      <name val="等线"/>
      <charset val="0"/>
      <scheme val="minor"/>
    </font>
    <font>
      <b/>
      <sz val="15"/>
      <color theme="3"/>
      <name val="等线"/>
      <charset val="134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3"/>
      <color theme="3"/>
      <name val="等线"/>
      <charset val="134"/>
      <scheme val="minor"/>
    </font>
    <font>
      <b/>
      <sz val="11"/>
      <color rgb="FFFFFFFF"/>
      <name val="等线"/>
      <charset val="0"/>
      <scheme val="minor"/>
    </font>
    <font>
      <b/>
      <i/>
      <sz val="10"/>
      <color theme="1"/>
      <name val="Times New Roman"/>
      <charset val="134"/>
    </font>
  </fonts>
  <fills count="35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double">
        <color rgb="FFFF8001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theme="4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</borders>
  <cellStyleXfs count="49">
    <xf numFmtId="0" fontId="0" fillId="0" borderId="0"/>
    <xf numFmtId="42" fontId="0" fillId="0" borderId="0" applyFont="0" applyFill="0" applyBorder="0" applyAlignment="0" applyProtection="0">
      <alignment vertical="center"/>
    </xf>
    <xf numFmtId="0" fontId="7" fillId="6" borderId="0" applyNumberFormat="0" applyBorder="0" applyAlignment="0" applyProtection="0">
      <alignment vertical="center"/>
    </xf>
    <xf numFmtId="0" fontId="8" fillId="7" borderId="4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7" fillId="10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6" fillId="15" borderId="0" applyNumberFormat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0" fillId="16" borderId="6" applyNumberFormat="0" applyFont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18" fillId="0" borderId="10" applyNumberFormat="0" applyFill="0" applyAlignment="0" applyProtection="0">
      <alignment vertical="center"/>
    </xf>
    <xf numFmtId="0" fontId="22" fillId="0" borderId="10" applyNumberFormat="0" applyFill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9" fillId="0" borderId="5" applyNumberFormat="0" applyFill="0" applyAlignment="0" applyProtection="0">
      <alignment vertical="center"/>
    </xf>
    <xf numFmtId="0" fontId="6" fillId="22" borderId="0" applyNumberFormat="0" applyBorder="0" applyAlignment="0" applyProtection="0">
      <alignment vertical="center"/>
    </xf>
    <xf numFmtId="0" fontId="16" fillId="14" borderId="8" applyNumberFormat="0" applyAlignment="0" applyProtection="0">
      <alignment vertical="center"/>
    </xf>
    <xf numFmtId="0" fontId="12" fillId="14" borderId="4" applyNumberFormat="0" applyAlignment="0" applyProtection="0">
      <alignment vertical="center"/>
    </xf>
    <xf numFmtId="0" fontId="23" fillId="24" borderId="11" applyNumberFormat="0" applyAlignment="0" applyProtection="0">
      <alignment vertical="center"/>
    </xf>
    <xf numFmtId="0" fontId="7" fillId="21" borderId="0" applyNumberFormat="0" applyBorder="0" applyAlignment="0" applyProtection="0">
      <alignment vertical="center"/>
    </xf>
    <xf numFmtId="0" fontId="6" fillId="17" borderId="0" applyNumberFormat="0" applyBorder="0" applyAlignment="0" applyProtection="0">
      <alignment vertical="center"/>
    </xf>
    <xf numFmtId="0" fontId="15" fillId="0" borderId="7" applyNumberFormat="0" applyFill="0" applyAlignment="0" applyProtection="0">
      <alignment vertical="center"/>
    </xf>
    <xf numFmtId="0" fontId="17" fillId="0" borderId="9" applyNumberFormat="0" applyFill="0" applyAlignment="0" applyProtection="0">
      <alignment vertical="center"/>
    </xf>
    <xf numFmtId="0" fontId="5" fillId="4" borderId="0" applyNumberFormat="0" applyBorder="0" applyAlignment="0" applyProtection="0">
      <alignment vertical="center"/>
    </xf>
    <xf numFmtId="0" fontId="11" fillId="13" borderId="0" applyNumberFormat="0" applyBorder="0" applyAlignment="0" applyProtection="0">
      <alignment vertical="center"/>
    </xf>
    <xf numFmtId="0" fontId="7" fillId="25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7" fillId="9" borderId="0" applyNumberFormat="0" applyBorder="0" applyAlignment="0" applyProtection="0">
      <alignment vertical="center"/>
    </xf>
    <xf numFmtId="0" fontId="7" fillId="20" borderId="0" applyNumberFormat="0" applyBorder="0" applyAlignment="0" applyProtection="0">
      <alignment vertical="center"/>
    </xf>
    <xf numFmtId="0" fontId="7" fillId="12" borderId="0" applyNumberFormat="0" applyBorder="0" applyAlignment="0" applyProtection="0">
      <alignment vertical="center"/>
    </xf>
    <xf numFmtId="0" fontId="7" fillId="23" borderId="0" applyNumberFormat="0" applyBorder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6" fillId="26" borderId="0" applyNumberFormat="0" applyBorder="0" applyAlignment="0" applyProtection="0">
      <alignment vertical="center"/>
    </xf>
    <xf numFmtId="0" fontId="7" fillId="8" borderId="0" applyNumberFormat="0" applyBorder="0" applyAlignment="0" applyProtection="0">
      <alignment vertical="center"/>
    </xf>
    <xf numFmtId="0" fontId="7" fillId="29" borderId="0" applyNumberFormat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7" fillId="32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6" fillId="28" borderId="0" applyNumberFormat="0" applyBorder="0" applyAlignment="0" applyProtection="0">
      <alignment vertical="center"/>
    </xf>
    <xf numFmtId="0" fontId="7" fillId="33" borderId="0" applyNumberFormat="0" applyBorder="0" applyAlignment="0" applyProtection="0">
      <alignment vertical="center"/>
    </xf>
    <xf numFmtId="0" fontId="6" fillId="34" borderId="0" applyNumberFormat="0" applyBorder="0" applyAlignment="0" applyProtection="0">
      <alignment vertical="center"/>
    </xf>
  </cellStyleXfs>
  <cellXfs count="31">
    <xf numFmtId="0" fontId="0" fillId="0" borderId="0" xfId="0"/>
    <xf numFmtId="0" fontId="0" fillId="0" borderId="0" xfId="0" applyAlignment="1">
      <alignment horizontal="center"/>
    </xf>
    <xf numFmtId="0" fontId="0" fillId="2" borderId="0" xfId="0" applyFill="1"/>
    <xf numFmtId="0" fontId="0" fillId="3" borderId="0" xfId="0" applyFill="1"/>
    <xf numFmtId="17" fontId="0" fillId="0" borderId="0" xfId="0" applyNumberFormat="1"/>
    <xf numFmtId="176" fontId="1" fillId="0" borderId="0" xfId="0" applyNumberFormat="1" applyFont="1" applyAlignment="1">
      <alignment horizontal="center"/>
    </xf>
    <xf numFmtId="0" fontId="2" fillId="0" borderId="0" xfId="0" applyFont="1" applyAlignment="1">
      <alignment horizontal="center"/>
    </xf>
    <xf numFmtId="0" fontId="1" fillId="0" borderId="0" xfId="0" applyFont="1"/>
    <xf numFmtId="0" fontId="2" fillId="0" borderId="1" xfId="0" applyFont="1" applyBorder="1" applyAlignment="1">
      <alignment vertical="center"/>
    </xf>
    <xf numFmtId="0" fontId="1" fillId="0" borderId="1" xfId="0" applyFont="1" applyBorder="1" applyAlignment="1"/>
    <xf numFmtId="176" fontId="2" fillId="0" borderId="2" xfId="0" applyNumberFormat="1" applyFont="1" applyBorder="1" applyAlignment="1">
      <alignment horizontal="center"/>
    </xf>
    <xf numFmtId="176" fontId="3" fillId="0" borderId="0" xfId="0" applyNumberFormat="1" applyFont="1" applyAlignment="1">
      <alignment horizontal="center"/>
    </xf>
    <xf numFmtId="176" fontId="2" fillId="0" borderId="0" xfId="0" applyNumberFormat="1" applyFont="1" applyAlignment="1">
      <alignment horizontal="center"/>
    </xf>
    <xf numFmtId="176" fontId="1" fillId="0" borderId="0" xfId="0" applyNumberFormat="1" applyFont="1"/>
    <xf numFmtId="176" fontId="3" fillId="0" borderId="1" xfId="0" applyNumberFormat="1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3" fillId="0" borderId="0" xfId="0" applyFont="1" applyAlignment="1">
      <alignment horizontal="center"/>
    </xf>
    <xf numFmtId="177" fontId="3" fillId="0" borderId="0" xfId="0" applyNumberFormat="1" applyFont="1" applyAlignment="1">
      <alignment horizontal="center"/>
    </xf>
    <xf numFmtId="0" fontId="3" fillId="0" borderId="0" xfId="0" applyFont="1"/>
    <xf numFmtId="0" fontId="4" fillId="0" borderId="1" xfId="0" applyFont="1" applyBorder="1" applyAlignment="1">
      <alignment vertical="center"/>
    </xf>
    <xf numFmtId="0" fontId="3" fillId="0" borderId="1" xfId="0" applyFont="1" applyBorder="1" applyAlignment="1"/>
    <xf numFmtId="0" fontId="2" fillId="0" borderId="2" xfId="0" applyFont="1" applyBorder="1" applyAlignment="1">
      <alignment horizontal="center"/>
    </xf>
    <xf numFmtId="177" fontId="2" fillId="0" borderId="2" xfId="0" applyNumberFormat="1" applyFont="1" applyBorder="1" applyAlignment="1">
      <alignment horizontal="center"/>
    </xf>
    <xf numFmtId="49" fontId="3" fillId="0" borderId="3" xfId="0" applyNumberFormat="1" applyFont="1" applyBorder="1" applyAlignment="1">
      <alignment horizontal="center" vertical="center"/>
    </xf>
    <xf numFmtId="177" fontId="3" fillId="0" borderId="3" xfId="0" applyNumberFormat="1" applyFont="1" applyBorder="1" applyAlignment="1">
      <alignment horizontal="center" vertical="center"/>
    </xf>
    <xf numFmtId="177" fontId="3" fillId="0" borderId="0" xfId="0" applyNumberFormat="1" applyFont="1"/>
    <xf numFmtId="49" fontId="3" fillId="0" borderId="0" xfId="0" applyNumberFormat="1" applyFont="1" applyAlignment="1">
      <alignment horizontal="center" vertical="center"/>
    </xf>
    <xf numFmtId="177" fontId="3" fillId="0" borderId="0" xfId="0" applyNumberFormat="1" applyFont="1" applyAlignment="1">
      <alignment horizontal="center" vertical="center"/>
    </xf>
    <xf numFmtId="49" fontId="3" fillId="0" borderId="1" xfId="0" applyNumberFormat="1" applyFont="1" applyBorder="1" applyAlignment="1">
      <alignment horizontal="center" vertical="center"/>
    </xf>
    <xf numFmtId="177" fontId="3" fillId="0" borderId="1" xfId="0" applyNumberFormat="1" applyFont="1" applyBorder="1" applyAlignment="1">
      <alignment horizontal="center"/>
    </xf>
    <xf numFmtId="177" fontId="3" fillId="0" borderId="1" xfId="0" applyNumberFormat="1" applyFont="1" applyBorder="1" applyAlignment="1">
      <alignment horizontal="center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7" Type="http://schemas.openxmlformats.org/officeDocument/2006/relationships/styles" Target="styles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charts/_rels/chart1.xml.rels><?xml version="1.0" encoding="UTF-8" standalone="yes"?>
<Relationships xmlns="http://schemas.openxmlformats.org/package/2006/relationships"><Relationship Id="rId3" Type="http://schemas.microsoft.com/office/2011/relationships/chartColorStyle" Target="colors1.xml"/><Relationship Id="rId2" Type="http://schemas.microsoft.com/office/2011/relationships/chartStyle" Target="style1.xml"/><Relationship Id="rId1" Type="http://schemas.openxmlformats.org/officeDocument/2006/relationships/chartUserShapes" Target="../drawings/drawing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lang="zh-CN"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zh-CN" altLang="en-US" sz="800"/>
              <a:t>蔗糖含量</a:t>
            </a:r>
            <a:endParaRPr lang="zh-CN" altLang="en-US" sz="800"/>
          </a:p>
        </c:rich>
      </c:tx>
      <c:layout>
        <c:manualLayout>
          <c:xMode val="edge"/>
          <c:yMode val="edge"/>
          <c:x val="0.475035044856105"/>
          <c:y val="0"/>
        </c:manualLayout>
      </c:layout>
      <c:overlay val="0"/>
      <c:spPr>
        <a:noFill/>
        <a:ln>
          <a:noFill/>
        </a:ln>
        <a:effectLst/>
      </c:spPr>
    </c:title>
    <c:autoTitleDeleted val="0"/>
    <c:plotArea>
      <c:layout/>
      <c:scatterChart>
        <c:scatterStyle val="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Pt>
            <c:idx val="0"/>
            <c:marker>
              <c:symbol val="circle"/>
              <c:size val="5"/>
              <c:spPr>
                <a:solidFill>
                  <a:schemeClr val="accent1">
                    <a:lumMod val="50000"/>
                  </a:schemeClr>
                </a:solidFill>
                <a:ln w="9525">
                  <a:solidFill>
                    <a:schemeClr val="accent1">
                      <a:lumMod val="50000"/>
                    </a:schemeClr>
                  </a:solidFill>
                </a:ln>
                <a:effectLst/>
              </c:spPr>
            </c:marker>
            <c:bubble3D val="0"/>
          </c:dPt>
          <c:dPt>
            <c:idx val="1"/>
            <c:marker>
              <c:symbol val="circle"/>
              <c:size val="5"/>
              <c:spPr>
                <a:solidFill>
                  <a:srgbClr val="FF0000"/>
                </a:solidFill>
                <a:ln w="9525">
                  <a:solidFill>
                    <a:srgbClr val="FF0000"/>
                  </a:solidFill>
                </a:ln>
                <a:effectLst/>
              </c:spPr>
            </c:marker>
            <c:bubble3D val="0"/>
          </c:dPt>
          <c:dPt>
            <c:idx val="2"/>
            <c:marker>
              <c:symbol val="circle"/>
              <c:size val="5"/>
              <c:spPr>
                <a:solidFill>
                  <a:srgbClr val="FFC000"/>
                </a:solidFill>
                <a:ln w="9525">
                  <a:solidFill>
                    <a:srgbClr val="FFC000"/>
                  </a:solidFill>
                </a:ln>
                <a:effectLst/>
              </c:spPr>
            </c:marker>
            <c:bubble3D val="0"/>
          </c:dPt>
          <c:dPt>
            <c:idx val="3"/>
            <c:marker>
              <c:symbol val="circle"/>
              <c:size val="5"/>
              <c:spPr>
                <a:solidFill>
                  <a:schemeClr val="accent2"/>
                </a:solidFill>
                <a:ln w="9525">
                  <a:solidFill>
                    <a:schemeClr val="accent2"/>
                  </a:solidFill>
                </a:ln>
                <a:effectLst/>
              </c:spPr>
            </c:marker>
            <c:bubble3D val="0"/>
          </c:dPt>
          <c:dPt>
            <c:idx val="4"/>
            <c:marker>
              <c:symbol val="circle"/>
              <c:size val="5"/>
              <c:spPr>
                <a:solidFill>
                  <a:srgbClr val="00B050"/>
                </a:solidFill>
                <a:ln w="9525">
                  <a:solidFill>
                    <a:srgbClr val="00B050"/>
                  </a:solidFill>
                </a:ln>
                <a:effectLst/>
              </c:spPr>
            </c:marker>
            <c:bubble3D val="0"/>
          </c:dPt>
          <c:dPt>
            <c:idx val="5"/>
            <c:marker>
              <c:symbol val="circle"/>
              <c:size val="5"/>
              <c:spPr>
                <a:solidFill>
                  <a:srgbClr val="00B0F0"/>
                </a:solidFill>
                <a:ln w="9525">
                  <a:solidFill>
                    <a:srgbClr val="00B0F0"/>
                  </a:solidFill>
                </a:ln>
                <a:effectLst/>
              </c:spPr>
            </c:marker>
            <c:bubble3D val="0"/>
          </c:dPt>
          <c:dPt>
            <c:idx val="6"/>
            <c:marker>
              <c:symbol val="circle"/>
              <c:size val="5"/>
              <c:spPr>
                <a:solidFill>
                  <a:srgbClr val="92D050"/>
                </a:solidFill>
                <a:ln w="9525">
                  <a:solidFill>
                    <a:srgbClr val="92D050"/>
                  </a:solidFill>
                </a:ln>
                <a:effectLst/>
              </c:spPr>
            </c:marker>
            <c:bubble3D val="0"/>
          </c:dPt>
          <c:dPt>
            <c:idx val="7"/>
            <c:marker>
              <c:symbol val="circle"/>
              <c:size val="5"/>
              <c:spPr>
                <a:solidFill>
                  <a:srgbClr val="FFFF00"/>
                </a:solidFill>
                <a:ln w="9525">
                  <a:solidFill>
                    <a:srgbClr val="FFFF00"/>
                  </a:solidFill>
                </a:ln>
                <a:effectLst/>
              </c:spPr>
            </c:marker>
            <c:bubble3D val="0"/>
          </c:dPt>
          <c:dLbls>
            <c:delete val="1"/>
          </c:dLbls>
          <c:xVal>
            <c:strRef>
              <c:f>蔗糖!$A$1:$H$1</c:f>
              <c:strCache>
                <c:ptCount val="8"/>
                <c:pt idx="0">
                  <c:v>WT</c:v>
                </c:pt>
                <c:pt idx="1">
                  <c:v>Mu13</c:v>
                </c:pt>
                <c:pt idx="2">
                  <c:v>Over22</c:v>
                </c:pt>
                <c:pt idx="3">
                  <c:v>Over28</c:v>
                </c:pt>
                <c:pt idx="4">
                  <c:v>Over35</c:v>
                </c:pt>
                <c:pt idx="5">
                  <c:v>Over15</c:v>
                </c:pt>
                <c:pt idx="6">
                  <c:v>Over16</c:v>
                </c:pt>
                <c:pt idx="7">
                  <c:v>Over10</c:v>
                </c:pt>
              </c:strCache>
            </c:strRef>
          </c:xVal>
          <c:yVal>
            <c:numRef>
              <c:f>蔗糖!$A$2:$H$2</c:f>
              <c:numCache>
                <c:formatCode>General</c:formatCode>
                <c:ptCount val="8"/>
                <c:pt idx="0">
                  <c:v>33.37</c:v>
                </c:pt>
                <c:pt idx="1">
                  <c:v>48.52</c:v>
                </c:pt>
                <c:pt idx="2">
                  <c:v>18.35</c:v>
                </c:pt>
                <c:pt idx="3">
                  <c:v>35.68</c:v>
                </c:pt>
                <c:pt idx="4">
                  <c:v>40.74</c:v>
                </c:pt>
                <c:pt idx="5">
                  <c:v>39.58</c:v>
                </c:pt>
                <c:pt idx="6">
                  <c:v>25.63</c:v>
                </c:pt>
                <c:pt idx="7">
                  <c:v>30.36</c:v>
                </c:pt>
              </c:numCache>
            </c:numRef>
          </c:yVal>
          <c:smooth val="0"/>
        </c:ser>
        <c:ser>
          <c:idx val="1"/>
          <c:order val="1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dPt>
            <c:idx val="0"/>
            <c:marker>
              <c:symbol val="circle"/>
              <c:size val="5"/>
              <c:spPr>
                <a:solidFill>
                  <a:schemeClr val="accent1">
                    <a:lumMod val="50000"/>
                  </a:schemeClr>
                </a:solidFill>
                <a:ln w="9525">
                  <a:solidFill>
                    <a:schemeClr val="accent1">
                      <a:lumMod val="50000"/>
                    </a:schemeClr>
                  </a:solidFill>
                </a:ln>
                <a:effectLst/>
              </c:spPr>
            </c:marker>
            <c:bubble3D val="0"/>
          </c:dPt>
          <c:dPt>
            <c:idx val="1"/>
            <c:marker>
              <c:symbol val="circle"/>
              <c:size val="5"/>
              <c:spPr>
                <a:solidFill>
                  <a:srgbClr val="FF0000"/>
                </a:solidFill>
                <a:ln w="9525">
                  <a:solidFill>
                    <a:srgbClr val="FF0000"/>
                  </a:solidFill>
                </a:ln>
                <a:effectLst/>
              </c:spPr>
            </c:marker>
            <c:bubble3D val="0"/>
          </c:dPt>
          <c:dPt>
            <c:idx val="2"/>
            <c:marker>
              <c:symbol val="circle"/>
              <c:size val="5"/>
              <c:spPr>
                <a:solidFill>
                  <a:srgbClr val="FFC000"/>
                </a:solidFill>
                <a:ln w="9525">
                  <a:solidFill>
                    <a:srgbClr val="FFC000"/>
                  </a:solidFill>
                </a:ln>
                <a:effectLst/>
              </c:spPr>
            </c:marker>
            <c:bubble3D val="0"/>
          </c:dPt>
          <c:dPt>
            <c:idx val="4"/>
            <c:marker>
              <c:symbol val="circle"/>
              <c:size val="5"/>
              <c:spPr>
                <a:solidFill>
                  <a:srgbClr val="00B050"/>
                </a:solidFill>
                <a:ln w="9525">
                  <a:solidFill>
                    <a:srgbClr val="00B050"/>
                  </a:solidFill>
                </a:ln>
                <a:effectLst/>
              </c:spPr>
            </c:marker>
            <c:bubble3D val="0"/>
          </c:dPt>
          <c:dPt>
            <c:idx val="5"/>
            <c:marker>
              <c:symbol val="circle"/>
              <c:size val="5"/>
              <c:spPr>
                <a:solidFill>
                  <a:srgbClr val="00B0F0"/>
                </a:solidFill>
                <a:ln w="9525">
                  <a:solidFill>
                    <a:srgbClr val="00B0F0"/>
                  </a:solidFill>
                </a:ln>
                <a:effectLst/>
              </c:spPr>
            </c:marker>
            <c:bubble3D val="0"/>
          </c:dPt>
          <c:dPt>
            <c:idx val="6"/>
            <c:marker>
              <c:symbol val="circle"/>
              <c:size val="5"/>
              <c:spPr>
                <a:solidFill>
                  <a:srgbClr val="92D050"/>
                </a:solidFill>
                <a:ln w="9525">
                  <a:solidFill>
                    <a:srgbClr val="92D050"/>
                  </a:solidFill>
                </a:ln>
                <a:effectLst/>
              </c:spPr>
            </c:marker>
            <c:bubble3D val="0"/>
          </c:dPt>
          <c:dPt>
            <c:idx val="7"/>
            <c:marker>
              <c:symbol val="circle"/>
              <c:size val="5"/>
              <c:spPr>
                <a:solidFill>
                  <a:srgbClr val="FFFF00"/>
                </a:solidFill>
                <a:ln w="9525">
                  <a:solidFill>
                    <a:srgbClr val="FFFF00"/>
                  </a:solidFill>
                </a:ln>
                <a:effectLst/>
              </c:spPr>
            </c:marker>
            <c:bubble3D val="0"/>
          </c:dPt>
          <c:dLbls>
            <c:delete val="1"/>
          </c:dLbls>
          <c:xVal>
            <c:strRef>
              <c:f>蔗糖!$A$1:$H$1</c:f>
              <c:strCache>
                <c:ptCount val="8"/>
                <c:pt idx="0">
                  <c:v>WT</c:v>
                </c:pt>
                <c:pt idx="1">
                  <c:v>Mu13</c:v>
                </c:pt>
                <c:pt idx="2">
                  <c:v>Over22</c:v>
                </c:pt>
                <c:pt idx="3">
                  <c:v>Over28</c:v>
                </c:pt>
                <c:pt idx="4">
                  <c:v>Over35</c:v>
                </c:pt>
                <c:pt idx="5">
                  <c:v>Over15</c:v>
                </c:pt>
                <c:pt idx="6">
                  <c:v>Over16</c:v>
                </c:pt>
                <c:pt idx="7">
                  <c:v>Over10</c:v>
                </c:pt>
              </c:strCache>
            </c:strRef>
          </c:xVal>
          <c:yVal>
            <c:numRef>
              <c:f>蔗糖!$A$3:$H$3</c:f>
              <c:numCache>
                <c:formatCode>General</c:formatCode>
                <c:ptCount val="8"/>
                <c:pt idx="0">
                  <c:v>51.44</c:v>
                </c:pt>
                <c:pt idx="1">
                  <c:v>43.29</c:v>
                </c:pt>
                <c:pt idx="2">
                  <c:v>41.06</c:v>
                </c:pt>
                <c:pt idx="3">
                  <c:v>33.37</c:v>
                </c:pt>
                <c:pt idx="4">
                  <c:v>44.49</c:v>
                </c:pt>
                <c:pt idx="5">
                  <c:v>48.11</c:v>
                </c:pt>
                <c:pt idx="6">
                  <c:v>48.11</c:v>
                </c:pt>
                <c:pt idx="7">
                  <c:v>24.84</c:v>
                </c:pt>
              </c:numCache>
            </c:numRef>
          </c:yVal>
          <c:smooth val="0"/>
        </c:ser>
        <c:ser>
          <c:idx val="2"/>
          <c:order val="2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dPt>
            <c:idx val="0"/>
            <c:marker>
              <c:symbol val="circle"/>
              <c:size val="5"/>
              <c:spPr>
                <a:solidFill>
                  <a:schemeClr val="accent1">
                    <a:lumMod val="50000"/>
                  </a:schemeClr>
                </a:solidFill>
                <a:ln w="9525">
                  <a:solidFill>
                    <a:schemeClr val="accent1">
                      <a:lumMod val="50000"/>
                    </a:schemeClr>
                  </a:solidFill>
                </a:ln>
                <a:effectLst/>
              </c:spPr>
            </c:marker>
            <c:bubble3D val="0"/>
          </c:dPt>
          <c:dPt>
            <c:idx val="1"/>
            <c:marker>
              <c:symbol val="circle"/>
              <c:size val="5"/>
              <c:spPr>
                <a:solidFill>
                  <a:srgbClr val="FF0000"/>
                </a:solidFill>
                <a:ln w="9525">
                  <a:solidFill>
                    <a:srgbClr val="FF0000"/>
                  </a:solidFill>
                </a:ln>
                <a:effectLst/>
              </c:spPr>
            </c:marker>
            <c:bubble3D val="0"/>
          </c:dPt>
          <c:dPt>
            <c:idx val="2"/>
            <c:marker>
              <c:symbol val="circle"/>
              <c:size val="5"/>
              <c:spPr>
                <a:solidFill>
                  <a:srgbClr val="FFC000"/>
                </a:solidFill>
                <a:ln w="9525">
                  <a:solidFill>
                    <a:srgbClr val="FFC000"/>
                  </a:solidFill>
                </a:ln>
                <a:effectLst/>
              </c:spPr>
            </c:marker>
            <c:bubble3D val="0"/>
          </c:dPt>
          <c:dPt>
            <c:idx val="3"/>
            <c:marker>
              <c:symbol val="circle"/>
              <c:size val="5"/>
              <c:spPr>
                <a:solidFill>
                  <a:schemeClr val="accent2"/>
                </a:solidFill>
                <a:ln w="9525">
                  <a:solidFill>
                    <a:schemeClr val="accent2"/>
                  </a:solidFill>
                </a:ln>
                <a:effectLst/>
              </c:spPr>
            </c:marker>
            <c:bubble3D val="0"/>
          </c:dPt>
          <c:dPt>
            <c:idx val="4"/>
            <c:marker>
              <c:symbol val="circle"/>
              <c:size val="5"/>
              <c:spPr>
                <a:solidFill>
                  <a:schemeClr val="accent3"/>
                </a:solidFill>
                <a:ln w="9525">
                  <a:solidFill>
                    <a:schemeClr val="accent3"/>
                  </a:solidFill>
                </a:ln>
                <a:effectLst/>
              </c:spPr>
            </c:marker>
            <c:bubble3D val="0"/>
          </c:dPt>
          <c:dPt>
            <c:idx val="5"/>
            <c:marker>
              <c:symbol val="circle"/>
              <c:size val="5"/>
              <c:spPr>
                <a:solidFill>
                  <a:srgbClr val="00B0F0"/>
                </a:solidFill>
                <a:ln w="9525">
                  <a:solidFill>
                    <a:srgbClr val="00B0F0"/>
                  </a:solidFill>
                </a:ln>
                <a:effectLst/>
              </c:spPr>
            </c:marker>
            <c:bubble3D val="0"/>
          </c:dPt>
          <c:dPt>
            <c:idx val="6"/>
            <c:marker>
              <c:symbol val="circle"/>
              <c:size val="5"/>
              <c:spPr>
                <a:solidFill>
                  <a:srgbClr val="92D050"/>
                </a:solidFill>
                <a:ln w="9525">
                  <a:solidFill>
                    <a:srgbClr val="92D050"/>
                  </a:solidFill>
                </a:ln>
                <a:effectLst/>
              </c:spPr>
            </c:marker>
            <c:bubble3D val="0"/>
          </c:dPt>
          <c:dPt>
            <c:idx val="7"/>
            <c:marker>
              <c:symbol val="circle"/>
              <c:size val="5"/>
              <c:spPr>
                <a:solidFill>
                  <a:srgbClr val="FFFF00"/>
                </a:solidFill>
                <a:ln w="9525">
                  <a:solidFill>
                    <a:srgbClr val="FFFF00"/>
                  </a:solidFill>
                </a:ln>
                <a:effectLst/>
              </c:spPr>
            </c:marker>
            <c:bubble3D val="0"/>
          </c:dPt>
          <c:dLbls>
            <c:delete val="1"/>
          </c:dLbls>
          <c:xVal>
            <c:strRef>
              <c:f>蔗糖!$A$1:$H$1</c:f>
              <c:strCache>
                <c:ptCount val="8"/>
                <c:pt idx="0">
                  <c:v>WT</c:v>
                </c:pt>
                <c:pt idx="1">
                  <c:v>Mu13</c:v>
                </c:pt>
                <c:pt idx="2">
                  <c:v>Over22</c:v>
                </c:pt>
                <c:pt idx="3">
                  <c:v>Over28</c:v>
                </c:pt>
                <c:pt idx="4">
                  <c:v>Over35</c:v>
                </c:pt>
                <c:pt idx="5">
                  <c:v>Over15</c:v>
                </c:pt>
                <c:pt idx="6">
                  <c:v>Over16</c:v>
                </c:pt>
                <c:pt idx="7">
                  <c:v>Over10</c:v>
                </c:pt>
              </c:strCache>
            </c:strRef>
          </c:xVal>
          <c:yVal>
            <c:numRef>
              <c:f>蔗糖!$A$4:$H$4</c:f>
              <c:numCache>
                <c:formatCode>General</c:formatCode>
                <c:ptCount val="8"/>
                <c:pt idx="0">
                  <c:v>53.76</c:v>
                </c:pt>
                <c:pt idx="1">
                  <c:v>55.52</c:v>
                </c:pt>
                <c:pt idx="2">
                  <c:v>36.7</c:v>
                </c:pt>
                <c:pt idx="3">
                  <c:v>34.94</c:v>
                </c:pt>
                <c:pt idx="4">
                  <c:v>87.59</c:v>
                </c:pt>
                <c:pt idx="5">
                  <c:v>34.53</c:v>
                </c:pt>
                <c:pt idx="6">
                  <c:v>34.53</c:v>
                </c:pt>
                <c:pt idx="7">
                  <c:v>31.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43897296"/>
        <c:axId val="543901136"/>
      </c:scatterChart>
      <c:valAx>
        <c:axId val="543897296"/>
        <c:scaling>
          <c:orientation val="minMax"/>
        </c:scaling>
        <c:delete val="1"/>
        <c:axPos val="b"/>
        <c:majorTickMark val="none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543901136"/>
        <c:crosses val="autoZero"/>
        <c:crossBetween val="midCat"/>
      </c:valAx>
      <c:valAx>
        <c:axId val="543901136"/>
        <c:scaling>
          <c:orientation val="minMax"/>
        </c:scaling>
        <c:delete val="0"/>
        <c:axPos val="l"/>
        <c:numFmt formatCode="General" sourceLinked="1"/>
        <c:majorTickMark val="in"/>
        <c:minorTickMark val="in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Times New Roman" panose="02020603050405020304" pitchFamily="18" charset="0"/>
              </a:defRPr>
            </a:pPr>
          </a:p>
        </c:txPr>
        <c:crossAx val="543897296"/>
        <c:crosses val="autoZero"/>
        <c:crossBetween val="midCat"/>
      </c:valAx>
      <c:spPr>
        <a:noFill/>
        <a:ln w="25400"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  <c:userShapes r:id="rId1"/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0</xdr:col>
      <xdr:colOff>255482</xdr:colOff>
      <xdr:row>5</xdr:row>
      <xdr:rowOff>166786</xdr:rowOff>
    </xdr:from>
    <xdr:to>
      <xdr:col>7</xdr:col>
      <xdr:colOff>204968</xdr:colOff>
      <xdr:row>21</xdr:row>
      <xdr:rowOff>65971</xdr:rowOff>
    </xdr:to>
    <xdr:graphicFrame>
      <xdr:nvGraphicFramePr>
        <xdr:cNvPr id="7" name="图表 6"/>
        <xdr:cNvGraphicFramePr/>
      </xdr:nvGraphicFramePr>
      <xdr:xfrm>
        <a:off x="255270" y="1080770"/>
        <a:ext cx="4269740" cy="2825115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179551</xdr:colOff>
      <xdr:row>19</xdr:row>
      <xdr:rowOff>120330</xdr:rowOff>
    </xdr:from>
    <xdr:to>
      <xdr:col>9</xdr:col>
      <xdr:colOff>332827</xdr:colOff>
      <xdr:row>19</xdr:row>
      <xdr:rowOff>120330</xdr:rowOff>
    </xdr:to>
    <xdr:cxnSp>
      <xdr:nvCxnSpPr>
        <xdr:cNvPr id="12" name="直接连接符 11"/>
        <xdr:cNvCxnSpPr/>
      </xdr:nvCxnSpPr>
      <xdr:spPr>
        <a:xfrm>
          <a:off x="5734050" y="3594735"/>
          <a:ext cx="153670" cy="0"/>
        </a:xfrm>
        <a:prstGeom prst="line">
          <a:avLst/>
        </a:prstGeom>
        <a:ln w="19050">
          <a:solidFill>
            <a:srgbClr val="00B050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7</xdr:col>
      <xdr:colOff>597228</xdr:colOff>
      <xdr:row>20</xdr:row>
      <xdr:rowOff>170793</xdr:rowOff>
    </xdr:from>
    <xdr:to>
      <xdr:col>8</xdr:col>
      <xdr:colOff>95250</xdr:colOff>
      <xdr:row>20</xdr:row>
      <xdr:rowOff>170793</xdr:rowOff>
    </xdr:to>
    <xdr:cxnSp>
      <xdr:nvCxnSpPr>
        <xdr:cNvPr id="19" name="直接连接符 18"/>
        <xdr:cNvCxnSpPr/>
      </xdr:nvCxnSpPr>
      <xdr:spPr>
        <a:xfrm>
          <a:off x="4917440" y="3827780"/>
          <a:ext cx="115570" cy="0"/>
        </a:xfrm>
        <a:prstGeom prst="line">
          <a:avLst/>
        </a:prstGeom>
        <a:ln w="19050">
          <a:solidFill>
            <a:srgbClr val="FFC000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16409</cdr:x>
      <cdr:y>0.56653</cdr:y>
    </cdr:from>
    <cdr:to>
      <cdr:x>0.19284</cdr:x>
      <cdr:y>0.56653</cdr:y>
    </cdr:to>
    <cdr:cxnSp>
      <cdr:nvCxnSpPr>
        <cdr:cNvPr id="2" name="直接连接符 1"/>
        <cdr:cNvCxnSpPr/>
      </cdr:nvCxnSpPr>
      <cdr:spPr xmlns:a="http://schemas.openxmlformats.org/drawingml/2006/main">
        <a:xfrm xmlns:a="http://schemas.openxmlformats.org/drawingml/2006/main">
          <a:off x="748432" y="1561749"/>
          <a:ext cx="131149" cy="0"/>
        </a:xfrm>
        <a:prstGeom xmlns:a="http://schemas.openxmlformats.org/drawingml/2006/main" prst="line">
          <a:avLst/>
        </a:prstGeom>
        <a:ln w="19050">
          <a:solidFill>
            <a:schemeClr val="accent1">
              <a:lumMod val="50000"/>
            </a:schemeClr>
          </a:solidFill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25865</cdr:x>
      <cdr:y>0.5456</cdr:y>
    </cdr:from>
    <cdr:to>
      <cdr:x>0.29117</cdr:x>
      <cdr:y>0.5456</cdr:y>
    </cdr:to>
    <cdr:cxnSp>
      <cdr:nvCxnSpPr>
        <cdr:cNvPr id="3" name="直接连接符 2"/>
        <cdr:cNvCxnSpPr/>
      </cdr:nvCxnSpPr>
      <cdr:spPr xmlns:a="http://schemas.openxmlformats.org/drawingml/2006/main">
        <a:xfrm xmlns:a="http://schemas.openxmlformats.org/drawingml/2006/main">
          <a:off x="1179727" y="1504057"/>
          <a:ext cx="148335" cy="0"/>
        </a:xfrm>
        <a:prstGeom xmlns:a="http://schemas.openxmlformats.org/drawingml/2006/main" prst="line">
          <a:avLst/>
        </a:prstGeom>
        <a:ln w="19050">
          <a:solidFill>
            <a:srgbClr val="FF0000"/>
          </a:solidFill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45647</cdr:x>
      <cdr:y>0.67343</cdr:y>
    </cdr:from>
    <cdr:to>
      <cdr:x>0.4909</cdr:x>
      <cdr:y>0.67343</cdr:y>
    </cdr:to>
    <cdr:cxnSp>
      <cdr:nvCxnSpPr>
        <cdr:cNvPr id="4" name="直接连接符 3"/>
        <cdr:cNvCxnSpPr/>
      </cdr:nvCxnSpPr>
      <cdr:spPr xmlns:a="http://schemas.openxmlformats.org/drawingml/2006/main">
        <a:xfrm xmlns:a="http://schemas.openxmlformats.org/drawingml/2006/main">
          <a:off x="2082042" y="1856436"/>
          <a:ext cx="157061" cy="0"/>
        </a:xfrm>
        <a:prstGeom xmlns:a="http://schemas.openxmlformats.org/drawingml/2006/main" prst="line">
          <a:avLst/>
        </a:prstGeom>
        <a:ln w="19050">
          <a:solidFill>
            <a:schemeClr val="accent2"/>
          </a:solidFill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65574</cdr:x>
      <cdr:y>0.62269</cdr:y>
    </cdr:from>
    <cdr:to>
      <cdr:x>0.68795</cdr:x>
      <cdr:y>0.62269</cdr:y>
    </cdr:to>
    <cdr:cxnSp>
      <cdr:nvCxnSpPr>
        <cdr:cNvPr id="5" name="直接连接符 4"/>
        <cdr:cNvCxnSpPr/>
      </cdr:nvCxnSpPr>
      <cdr:spPr xmlns:a="http://schemas.openxmlformats.org/drawingml/2006/main">
        <a:xfrm xmlns:a="http://schemas.openxmlformats.org/drawingml/2006/main">
          <a:off x="2990956" y="1716566"/>
          <a:ext cx="146887" cy="0"/>
        </a:xfrm>
        <a:prstGeom xmlns:a="http://schemas.openxmlformats.org/drawingml/2006/main" prst="line">
          <a:avLst/>
        </a:prstGeom>
        <a:ln w="19050">
          <a:solidFill>
            <a:srgbClr val="00B0F0"/>
          </a:solidFill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7549</cdr:x>
      <cdr:y>0.64933</cdr:y>
    </cdr:from>
    <cdr:to>
      <cdr:x>0.7858</cdr:x>
      <cdr:y>0.64933</cdr:y>
    </cdr:to>
    <cdr:cxnSp>
      <cdr:nvCxnSpPr>
        <cdr:cNvPr id="6" name="直接连接符 5"/>
        <cdr:cNvCxnSpPr/>
      </cdr:nvCxnSpPr>
      <cdr:spPr xmlns:a="http://schemas.openxmlformats.org/drawingml/2006/main">
        <a:xfrm xmlns:a="http://schemas.openxmlformats.org/drawingml/2006/main">
          <a:off x="3443241" y="1789994"/>
          <a:ext cx="140941" cy="0"/>
        </a:xfrm>
        <a:prstGeom xmlns:a="http://schemas.openxmlformats.org/drawingml/2006/main" prst="line">
          <a:avLst/>
        </a:prstGeom>
        <a:ln w="19050">
          <a:solidFill>
            <a:srgbClr val="92D050"/>
          </a:solidFill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85342</cdr:x>
      <cdr:y>0.70548</cdr:y>
    </cdr:from>
    <cdr:to>
      <cdr:x>0.88499</cdr:x>
      <cdr:y>0.70548</cdr:y>
    </cdr:to>
    <cdr:cxnSp>
      <cdr:nvCxnSpPr>
        <cdr:cNvPr id="7" name="直接连接符 6"/>
        <cdr:cNvCxnSpPr/>
      </cdr:nvCxnSpPr>
      <cdr:spPr xmlns:a="http://schemas.openxmlformats.org/drawingml/2006/main">
        <a:xfrm xmlns:a="http://schemas.openxmlformats.org/drawingml/2006/main">
          <a:off x="3892611" y="1944780"/>
          <a:ext cx="143972" cy="0"/>
        </a:xfrm>
        <a:prstGeom xmlns:a="http://schemas.openxmlformats.org/drawingml/2006/main" prst="line">
          <a:avLst/>
        </a:prstGeom>
        <a:ln w="19050">
          <a:solidFill>
            <a:srgbClr val="FFFF00"/>
          </a:solidFill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</c:userShape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56"/>
  <sheetViews>
    <sheetView tabSelected="1" workbookViewId="0">
      <selection activeCell="H5" sqref="H5"/>
    </sheetView>
  </sheetViews>
  <sheetFormatPr defaultColWidth="9" defaultRowHeight="13.2" outlineLevelCol="3"/>
  <cols>
    <col min="1" max="1" width="13" style="16" customWidth="1"/>
    <col min="2" max="2" width="15.8888888888889" style="17" customWidth="1"/>
    <col min="3" max="3" width="15.4444444444444" style="17" customWidth="1"/>
    <col min="4" max="16384" width="9" style="18"/>
  </cols>
  <sheetData>
    <row r="1" ht="28.5" customHeight="1" spans="1:3">
      <c r="A1" s="19" t="s">
        <v>0</v>
      </c>
      <c r="B1" s="20"/>
      <c r="C1" s="20"/>
    </row>
    <row r="2" spans="1:3">
      <c r="A2" s="21" t="s">
        <v>1</v>
      </c>
      <c r="B2" s="22" t="s">
        <v>2</v>
      </c>
      <c r="C2" s="22" t="s">
        <v>3</v>
      </c>
    </row>
    <row r="3" spans="1:4">
      <c r="A3" s="23" t="s">
        <v>4</v>
      </c>
      <c r="B3" s="17">
        <v>2.03783783783784</v>
      </c>
      <c r="C3" s="24">
        <v>2.04092664092664</v>
      </c>
      <c r="D3" s="25"/>
    </row>
    <row r="4" spans="1:3">
      <c r="A4" s="26"/>
      <c r="B4" s="17">
        <v>1.82702702702703</v>
      </c>
      <c r="C4" s="27"/>
    </row>
    <row r="5" spans="1:3">
      <c r="A5" s="26"/>
      <c r="B5" s="17">
        <v>2.31891891891892</v>
      </c>
      <c r="C5" s="27"/>
    </row>
    <row r="6" spans="1:3">
      <c r="A6" s="26"/>
      <c r="B6" s="17">
        <v>2.03783783783784</v>
      </c>
      <c r="C6" s="27"/>
    </row>
    <row r="7" spans="1:3">
      <c r="A7" s="26"/>
      <c r="B7" s="17">
        <v>2.14594594594595</v>
      </c>
      <c r="C7" s="27"/>
    </row>
    <row r="8" spans="1:3">
      <c r="A8" s="26"/>
      <c r="B8" s="17">
        <v>1.66486486486486</v>
      </c>
      <c r="C8" s="27"/>
    </row>
    <row r="9" spans="1:3">
      <c r="A9" s="26"/>
      <c r="B9" s="17">
        <v>2.25405405405405</v>
      </c>
      <c r="C9" s="27"/>
    </row>
    <row r="10" spans="1:3">
      <c r="A10" s="26" t="s">
        <v>5</v>
      </c>
      <c r="B10" s="17">
        <v>3.16842105263158</v>
      </c>
      <c r="C10" s="27">
        <v>3.26118421052632</v>
      </c>
    </row>
    <row r="11" spans="1:3">
      <c r="A11" s="26"/>
      <c r="B11" s="17">
        <v>2.93157894736842</v>
      </c>
      <c r="C11" s="27"/>
    </row>
    <row r="12" spans="1:3">
      <c r="A12" s="26"/>
      <c r="B12" s="17">
        <v>3.33684210526316</v>
      </c>
      <c r="C12" s="27"/>
    </row>
    <row r="13" spans="1:3">
      <c r="A13" s="26"/>
      <c r="B13" s="17">
        <v>3.34736842105263</v>
      </c>
      <c r="C13" s="27"/>
    </row>
    <row r="14" spans="1:3">
      <c r="A14" s="26"/>
      <c r="B14" s="17">
        <v>3.72631578947368</v>
      </c>
      <c r="C14" s="27"/>
    </row>
    <row r="15" spans="1:3">
      <c r="A15" s="26"/>
      <c r="B15" s="17">
        <v>2.93157894736842</v>
      </c>
      <c r="C15" s="27"/>
    </row>
    <row r="16" spans="1:3">
      <c r="A16" s="26"/>
      <c r="B16" s="17">
        <v>3.45263157894737</v>
      </c>
      <c r="C16" s="27"/>
    </row>
    <row r="17" spans="1:3">
      <c r="A17" s="26"/>
      <c r="B17" s="17">
        <v>3.19473684210526</v>
      </c>
      <c r="C17" s="27"/>
    </row>
    <row r="18" spans="1:3">
      <c r="A18" s="26" t="s">
        <v>6</v>
      </c>
      <c r="B18" s="17">
        <v>2.99453551912568</v>
      </c>
      <c r="C18" s="27">
        <v>3.59631147540984</v>
      </c>
    </row>
    <row r="19" spans="1:3">
      <c r="A19" s="26"/>
      <c r="B19" s="17">
        <v>3.90710382513661</v>
      </c>
      <c r="C19" s="27"/>
    </row>
    <row r="20" spans="1:3">
      <c r="A20" s="26"/>
      <c r="B20" s="17">
        <v>3.15300546448087</v>
      </c>
      <c r="C20" s="27"/>
    </row>
    <row r="21" spans="1:3">
      <c r="A21" s="26"/>
      <c r="B21" s="17">
        <v>3.21857923497268</v>
      </c>
      <c r="C21" s="27"/>
    </row>
    <row r="22" spans="1:3">
      <c r="A22" s="26"/>
      <c r="B22" s="17">
        <v>4.16393442622951</v>
      </c>
      <c r="C22" s="27"/>
    </row>
    <row r="23" spans="1:3">
      <c r="A23" s="26"/>
      <c r="B23" s="17">
        <v>3.63934426229508</v>
      </c>
      <c r="C23" s="27"/>
    </row>
    <row r="24" spans="1:3">
      <c r="A24" s="26"/>
      <c r="B24" s="17">
        <v>4.16393442622951</v>
      </c>
      <c r="C24" s="27"/>
    </row>
    <row r="25" spans="1:3">
      <c r="A25" s="26"/>
      <c r="B25" s="17">
        <v>3.53005464480874</v>
      </c>
      <c r="C25" s="27"/>
    </row>
    <row r="26" spans="1:3">
      <c r="A26" s="26" t="s">
        <v>7</v>
      </c>
      <c r="B26" s="17">
        <v>2.53299492385787</v>
      </c>
      <c r="C26" s="27">
        <v>2.91307106598985</v>
      </c>
    </row>
    <row r="27" spans="1:3">
      <c r="A27" s="26"/>
      <c r="B27" s="17">
        <v>2.79187817258883</v>
      </c>
      <c r="C27" s="27"/>
    </row>
    <row r="28" spans="1:3">
      <c r="A28" s="26"/>
      <c r="B28" s="17">
        <v>2.79187817258883</v>
      </c>
      <c r="C28" s="27"/>
    </row>
    <row r="29" spans="1:3">
      <c r="A29" s="26"/>
      <c r="B29" s="17">
        <v>3.49238578680203</v>
      </c>
      <c r="C29" s="27"/>
    </row>
    <row r="30" spans="1:3">
      <c r="A30" s="26"/>
      <c r="B30" s="17">
        <v>3.36548223350254</v>
      </c>
      <c r="C30" s="27"/>
    </row>
    <row r="31" spans="1:3">
      <c r="A31" s="26"/>
      <c r="B31" s="17">
        <v>3.48223350253807</v>
      </c>
      <c r="C31" s="27"/>
    </row>
    <row r="32" spans="1:3">
      <c r="A32" s="26"/>
      <c r="B32" s="17">
        <v>2.32994923857868</v>
      </c>
      <c r="C32" s="27"/>
    </row>
    <row r="33" spans="1:3">
      <c r="A33" s="26"/>
      <c r="B33" s="17">
        <v>2.51776649746193</v>
      </c>
      <c r="C33" s="27"/>
    </row>
    <row r="34" spans="1:3">
      <c r="A34" s="26" t="s">
        <v>8</v>
      </c>
      <c r="B34" s="17">
        <v>2.26041666666667</v>
      </c>
      <c r="C34" s="27">
        <v>2.71419270833333</v>
      </c>
    </row>
    <row r="35" spans="1:3">
      <c r="A35" s="26"/>
      <c r="B35" s="17">
        <v>2.26041666666667</v>
      </c>
      <c r="C35" s="27"/>
    </row>
    <row r="36" spans="1:3">
      <c r="A36" s="26"/>
      <c r="B36" s="17">
        <v>3.13541666666667</v>
      </c>
      <c r="C36" s="27"/>
    </row>
    <row r="37" spans="1:3">
      <c r="A37" s="26"/>
      <c r="B37" s="17">
        <v>3.25</v>
      </c>
      <c r="C37" s="27"/>
    </row>
    <row r="38" spans="1:3">
      <c r="A38" s="26"/>
      <c r="B38" s="17">
        <v>2.66145833333333</v>
      </c>
      <c r="C38" s="27"/>
    </row>
    <row r="39" spans="1:3">
      <c r="A39" s="26"/>
      <c r="B39" s="17">
        <v>2.515625</v>
      </c>
      <c r="C39" s="27"/>
    </row>
    <row r="40" spans="1:3">
      <c r="A40" s="26"/>
      <c r="B40" s="17">
        <v>2.99479166666667</v>
      </c>
      <c r="C40" s="27"/>
    </row>
    <row r="41" spans="1:3">
      <c r="A41" s="26"/>
      <c r="B41" s="17">
        <v>2.63541666666667</v>
      </c>
      <c r="C41" s="27"/>
    </row>
    <row r="42" spans="1:3">
      <c r="A42" s="26" t="s">
        <v>9</v>
      </c>
      <c r="B42" s="17">
        <v>3.22105263157895</v>
      </c>
      <c r="C42" s="27">
        <v>3.36381578947368</v>
      </c>
    </row>
    <row r="43" spans="1:3">
      <c r="A43" s="26"/>
      <c r="B43" s="17">
        <v>2.64736842105263</v>
      </c>
      <c r="C43" s="27"/>
    </row>
    <row r="44" spans="1:3">
      <c r="A44" s="26"/>
      <c r="B44" s="17">
        <v>4</v>
      </c>
      <c r="C44" s="27"/>
    </row>
    <row r="45" spans="1:3">
      <c r="A45" s="26"/>
      <c r="B45" s="17">
        <v>3.85263157894737</v>
      </c>
      <c r="C45" s="27"/>
    </row>
    <row r="46" spans="1:3">
      <c r="A46" s="26"/>
      <c r="B46" s="17">
        <v>3.53157894736842</v>
      </c>
      <c r="C46" s="27"/>
    </row>
    <row r="47" spans="1:3">
      <c r="A47" s="26"/>
      <c r="B47" s="17">
        <v>2.71578947368421</v>
      </c>
      <c r="C47" s="27"/>
    </row>
    <row r="48" spans="1:3">
      <c r="A48" s="26"/>
      <c r="B48" s="17">
        <v>3.23157894736842</v>
      </c>
      <c r="C48" s="27"/>
    </row>
    <row r="49" spans="1:3">
      <c r="A49" s="26"/>
      <c r="B49" s="17">
        <v>3.71052631578947</v>
      </c>
      <c r="C49" s="27"/>
    </row>
    <row r="50" spans="1:3">
      <c r="A50" s="26" t="s">
        <v>10</v>
      </c>
      <c r="B50" s="17">
        <v>4.85416666666667</v>
      </c>
      <c r="C50" s="27">
        <v>4.53645833333333</v>
      </c>
    </row>
    <row r="51" spans="1:3">
      <c r="A51" s="26"/>
      <c r="B51" s="17">
        <v>2.92708333333333</v>
      </c>
      <c r="C51" s="27"/>
    </row>
    <row r="52" spans="1:3">
      <c r="A52" s="26"/>
      <c r="B52" s="17">
        <v>4.59895833333333</v>
      </c>
      <c r="C52" s="27"/>
    </row>
    <row r="53" spans="1:3">
      <c r="A53" s="26"/>
      <c r="B53" s="17">
        <v>3.21354166666667</v>
      </c>
      <c r="C53" s="27"/>
    </row>
    <row r="54" spans="1:3">
      <c r="A54" s="26"/>
      <c r="B54" s="17">
        <v>5.17708333333333</v>
      </c>
      <c r="C54" s="27"/>
    </row>
    <row r="55" spans="1:3">
      <c r="A55" s="26"/>
      <c r="B55" s="17">
        <v>5.53645833333333</v>
      </c>
      <c r="C55" s="27"/>
    </row>
    <row r="56" spans="1:3">
      <c r="A56" s="28"/>
      <c r="B56" s="29">
        <v>5.44791666666667</v>
      </c>
      <c r="C56" s="30"/>
    </row>
  </sheetData>
  <mergeCells count="14">
    <mergeCell ref="A3:A9"/>
    <mergeCell ref="A10:A17"/>
    <mergeCell ref="A18:A25"/>
    <mergeCell ref="A26:A33"/>
    <mergeCell ref="A34:A41"/>
    <mergeCell ref="A42:A49"/>
    <mergeCell ref="A50:A56"/>
    <mergeCell ref="C3:C9"/>
    <mergeCell ref="C10:C17"/>
    <mergeCell ref="C18:C25"/>
    <mergeCell ref="C26:C33"/>
    <mergeCell ref="C34:C41"/>
    <mergeCell ref="C42:C49"/>
    <mergeCell ref="C50:C56"/>
  </mergeCells>
  <pageMargins left="0.7" right="0.7" top="0.75" bottom="0.75" header="0.3" footer="0.3"/>
  <pageSetup paperSize="9" orientation="portrait" horizontalDpi="300" verticalDpi="300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57"/>
  <sheetViews>
    <sheetView workbookViewId="0">
      <selection activeCell="Q23" sqref="Q23"/>
    </sheetView>
  </sheetViews>
  <sheetFormatPr defaultColWidth="9" defaultRowHeight="13.2" outlineLevelCol="5"/>
  <cols>
    <col min="1" max="1" width="12.6666666666667" style="5" customWidth="1"/>
    <col min="2" max="2" width="11.4444444444444" style="5" customWidth="1"/>
    <col min="3" max="3" width="19.1111111111111" style="5" customWidth="1"/>
    <col min="4" max="4" width="30.8888888888889" style="6" customWidth="1"/>
    <col min="5" max="16384" width="9" style="7"/>
  </cols>
  <sheetData>
    <row r="1" ht="29.25" customHeight="1" spans="1:3">
      <c r="A1" s="8"/>
      <c r="B1" s="9"/>
      <c r="C1" s="9"/>
    </row>
    <row r="2" spans="1:4">
      <c r="A2" s="10" t="s">
        <v>11</v>
      </c>
      <c r="B2" s="10" t="s">
        <v>12</v>
      </c>
      <c r="C2" s="10" t="s">
        <v>13</v>
      </c>
      <c r="D2" s="10" t="s">
        <v>14</v>
      </c>
    </row>
    <row r="3" spans="1:6">
      <c r="A3" s="11">
        <v>8.3</v>
      </c>
      <c r="B3" s="11">
        <v>2.3</v>
      </c>
      <c r="C3" s="11">
        <v>10.6</v>
      </c>
      <c r="D3" s="12">
        <f>AVERAGE(C3:C9)</f>
        <v>9.8</v>
      </c>
      <c r="E3" s="13"/>
      <c r="F3" s="13"/>
    </row>
    <row r="4" spans="1:3">
      <c r="A4" s="11">
        <v>8.1</v>
      </c>
      <c r="B4" s="11">
        <v>2.1</v>
      </c>
      <c r="C4" s="11">
        <v>10.2</v>
      </c>
    </row>
    <row r="5" spans="1:3">
      <c r="A5" s="11">
        <v>7.5</v>
      </c>
      <c r="B5" s="11">
        <v>1.6</v>
      </c>
      <c r="C5" s="11">
        <v>9.1</v>
      </c>
    </row>
    <row r="6" spans="1:3">
      <c r="A6" s="11">
        <v>8</v>
      </c>
      <c r="B6" s="11">
        <v>1.6</v>
      </c>
      <c r="C6" s="11">
        <v>9.6</v>
      </c>
    </row>
    <row r="7" spans="1:3">
      <c r="A7" s="11">
        <v>7.6</v>
      </c>
      <c r="B7" s="11">
        <v>1.6</v>
      </c>
      <c r="C7" s="11">
        <v>9.2</v>
      </c>
    </row>
    <row r="8" spans="1:3">
      <c r="A8" s="11">
        <v>8.2</v>
      </c>
      <c r="B8" s="11">
        <v>1.8</v>
      </c>
      <c r="C8" s="11">
        <v>10</v>
      </c>
    </row>
    <row r="9" spans="1:3">
      <c r="A9" s="11">
        <v>7.9</v>
      </c>
      <c r="B9" s="11">
        <v>2</v>
      </c>
      <c r="C9" s="11">
        <v>9.9</v>
      </c>
    </row>
    <row r="10" spans="1:4">
      <c r="A10" s="11">
        <v>54.5</v>
      </c>
      <c r="B10" s="11">
        <v>3.5</v>
      </c>
      <c r="C10" s="11">
        <v>58</v>
      </c>
      <c r="D10" s="12">
        <f>AVERAGE(C10:C17)</f>
        <v>57.2125</v>
      </c>
    </row>
    <row r="11" spans="1:3">
      <c r="A11" s="11">
        <v>53.7</v>
      </c>
      <c r="B11" s="11">
        <v>3.2</v>
      </c>
      <c r="C11" s="11">
        <v>56.9</v>
      </c>
    </row>
    <row r="12" spans="1:3">
      <c r="A12" s="11">
        <v>54.5</v>
      </c>
      <c r="B12" s="11">
        <v>3</v>
      </c>
      <c r="C12" s="11">
        <v>57.5</v>
      </c>
    </row>
    <row r="13" spans="1:3">
      <c r="A13" s="11">
        <v>53</v>
      </c>
      <c r="B13" s="11">
        <v>3.1</v>
      </c>
      <c r="C13" s="11">
        <v>56.1</v>
      </c>
    </row>
    <row r="14" spans="1:3">
      <c r="A14" s="11">
        <v>55.1</v>
      </c>
      <c r="B14" s="11">
        <v>3.1</v>
      </c>
      <c r="C14" s="11">
        <v>58.2</v>
      </c>
    </row>
    <row r="15" spans="1:3">
      <c r="A15" s="11">
        <v>54.1</v>
      </c>
      <c r="B15" s="11">
        <v>3.4</v>
      </c>
      <c r="C15" s="11">
        <v>57.5</v>
      </c>
    </row>
    <row r="16" spans="1:3">
      <c r="A16" s="11">
        <v>53.2</v>
      </c>
      <c r="B16" s="11">
        <v>3.6</v>
      </c>
      <c r="C16" s="11">
        <v>56.8</v>
      </c>
    </row>
    <row r="17" spans="1:3">
      <c r="A17" s="11">
        <v>53.3</v>
      </c>
      <c r="B17" s="11">
        <v>3.4</v>
      </c>
      <c r="C17" s="11">
        <v>56.7</v>
      </c>
    </row>
    <row r="18" spans="1:4">
      <c r="A18" s="11">
        <v>56</v>
      </c>
      <c r="B18" s="11">
        <v>3.6</v>
      </c>
      <c r="C18" s="11">
        <v>59.6</v>
      </c>
      <c r="D18" s="12">
        <f>AVERAGE(C18:C25)</f>
        <v>59.725</v>
      </c>
    </row>
    <row r="19" spans="1:3">
      <c r="A19" s="11">
        <v>56.9</v>
      </c>
      <c r="B19" s="11">
        <v>3.3</v>
      </c>
      <c r="C19" s="11">
        <v>60.2</v>
      </c>
    </row>
    <row r="20" spans="1:3">
      <c r="A20" s="11">
        <v>56.3</v>
      </c>
      <c r="B20" s="11">
        <v>3.5</v>
      </c>
      <c r="C20" s="11">
        <v>59.8</v>
      </c>
    </row>
    <row r="21" spans="1:3">
      <c r="A21" s="11">
        <v>57</v>
      </c>
      <c r="B21" s="11">
        <v>3.2</v>
      </c>
      <c r="C21" s="11">
        <v>60.2</v>
      </c>
    </row>
    <row r="22" spans="1:3">
      <c r="A22" s="11">
        <v>55.4</v>
      </c>
      <c r="B22" s="11">
        <v>3.2</v>
      </c>
      <c r="C22" s="11">
        <v>58.6</v>
      </c>
    </row>
    <row r="23" spans="1:3">
      <c r="A23" s="11">
        <v>55.9</v>
      </c>
      <c r="B23" s="11">
        <v>3.4</v>
      </c>
      <c r="C23" s="11">
        <v>59.3</v>
      </c>
    </row>
    <row r="24" spans="1:3">
      <c r="A24" s="11">
        <v>56.2</v>
      </c>
      <c r="B24" s="11">
        <v>4.1</v>
      </c>
      <c r="C24" s="11">
        <v>60.3</v>
      </c>
    </row>
    <row r="25" spans="1:3">
      <c r="A25" s="11">
        <v>56.4</v>
      </c>
      <c r="B25" s="11">
        <v>3.4</v>
      </c>
      <c r="C25" s="11">
        <v>59.8</v>
      </c>
    </row>
    <row r="26" spans="1:4">
      <c r="A26" s="11">
        <v>53.5</v>
      </c>
      <c r="B26" s="11">
        <v>3</v>
      </c>
      <c r="C26" s="11">
        <v>56.5</v>
      </c>
      <c r="D26" s="12">
        <f>AVERAGE(C26:C33)</f>
        <v>56.2625</v>
      </c>
    </row>
    <row r="27" spans="1:3">
      <c r="A27" s="11">
        <v>52.2</v>
      </c>
      <c r="B27" s="11">
        <v>3</v>
      </c>
      <c r="C27" s="11">
        <v>55.2</v>
      </c>
    </row>
    <row r="28" spans="1:3">
      <c r="A28" s="11">
        <v>53.1</v>
      </c>
      <c r="B28" s="11">
        <v>3.1</v>
      </c>
      <c r="C28" s="11">
        <v>56</v>
      </c>
    </row>
    <row r="29" spans="1:3">
      <c r="A29" s="11">
        <v>53.5</v>
      </c>
      <c r="B29" s="11">
        <v>3.4</v>
      </c>
      <c r="C29" s="11">
        <v>56.9</v>
      </c>
    </row>
    <row r="30" spans="1:3">
      <c r="A30" s="11">
        <v>53.8</v>
      </c>
      <c r="B30" s="11">
        <v>3.4</v>
      </c>
      <c r="C30" s="11">
        <v>57.2</v>
      </c>
    </row>
    <row r="31" spans="1:3">
      <c r="A31" s="11">
        <v>54</v>
      </c>
      <c r="B31" s="11">
        <v>2.1</v>
      </c>
      <c r="C31" s="11">
        <v>56.1</v>
      </c>
    </row>
    <row r="32" spans="1:3">
      <c r="A32" s="11">
        <v>52.9</v>
      </c>
      <c r="B32" s="11">
        <v>2.9</v>
      </c>
      <c r="C32" s="11">
        <v>55.8</v>
      </c>
    </row>
    <row r="33" spans="1:3">
      <c r="A33" s="11">
        <v>53.4</v>
      </c>
      <c r="B33" s="11">
        <v>3</v>
      </c>
      <c r="C33" s="11">
        <v>56.4</v>
      </c>
    </row>
    <row r="34" spans="1:4">
      <c r="A34" s="11">
        <v>51.1</v>
      </c>
      <c r="B34" s="11">
        <v>2.9</v>
      </c>
      <c r="C34" s="11">
        <v>54</v>
      </c>
      <c r="D34" s="12">
        <f>AVERAGE(C34:C41)</f>
        <v>54.125</v>
      </c>
    </row>
    <row r="35" spans="1:3">
      <c r="A35" s="11">
        <v>51.3</v>
      </c>
      <c r="B35" s="11">
        <v>3</v>
      </c>
      <c r="C35" s="11">
        <v>54.3</v>
      </c>
    </row>
    <row r="36" spans="1:3">
      <c r="A36" s="11">
        <v>52.4</v>
      </c>
      <c r="B36" s="11">
        <v>2.8</v>
      </c>
      <c r="C36" s="11">
        <v>55.2</v>
      </c>
    </row>
    <row r="37" spans="1:3">
      <c r="A37" s="11">
        <v>52.1</v>
      </c>
      <c r="B37" s="11">
        <v>2.7</v>
      </c>
      <c r="C37" s="11">
        <v>54.8</v>
      </c>
    </row>
    <row r="38" spans="1:3">
      <c r="A38" s="11">
        <v>51</v>
      </c>
      <c r="B38" s="11">
        <v>2.4</v>
      </c>
      <c r="C38" s="11">
        <v>53.4</v>
      </c>
    </row>
    <row r="39" spans="1:3">
      <c r="A39" s="11">
        <v>50.4</v>
      </c>
      <c r="B39" s="11">
        <v>2.7</v>
      </c>
      <c r="C39" s="11">
        <v>53.1</v>
      </c>
    </row>
    <row r="40" spans="1:3">
      <c r="A40" s="11">
        <v>51.1</v>
      </c>
      <c r="B40" s="11">
        <v>2.8</v>
      </c>
      <c r="C40" s="11">
        <v>53.9</v>
      </c>
    </row>
    <row r="41" spans="1:3">
      <c r="A41" s="11">
        <v>51.7</v>
      </c>
      <c r="B41" s="11">
        <v>2.6</v>
      </c>
      <c r="C41" s="11">
        <v>54.3</v>
      </c>
    </row>
    <row r="42" spans="1:4">
      <c r="A42" s="11">
        <v>55.2</v>
      </c>
      <c r="B42" s="11">
        <v>3</v>
      </c>
      <c r="C42" s="11">
        <v>58.2</v>
      </c>
      <c r="D42" s="12">
        <f>AVERAGE(C42:C49)</f>
        <v>58</v>
      </c>
    </row>
    <row r="43" spans="1:3">
      <c r="A43" s="11">
        <v>54.1</v>
      </c>
      <c r="B43" s="11">
        <v>3.3</v>
      </c>
      <c r="C43" s="11">
        <v>57.4</v>
      </c>
    </row>
    <row r="44" spans="1:3">
      <c r="A44" s="11">
        <v>55.3</v>
      </c>
      <c r="B44" s="11">
        <v>3.1</v>
      </c>
      <c r="C44" s="11">
        <v>58.4</v>
      </c>
    </row>
    <row r="45" spans="1:3">
      <c r="A45" s="11">
        <v>54.3</v>
      </c>
      <c r="B45" s="11">
        <v>3.5</v>
      </c>
      <c r="C45" s="11">
        <v>57.8</v>
      </c>
    </row>
    <row r="46" spans="1:3">
      <c r="A46" s="11">
        <v>54</v>
      </c>
      <c r="B46" s="11">
        <v>3.7</v>
      </c>
      <c r="C46" s="11">
        <v>57.7</v>
      </c>
    </row>
    <row r="47" spans="1:3">
      <c r="A47" s="11">
        <v>54.9</v>
      </c>
      <c r="B47" s="11">
        <v>3.1</v>
      </c>
      <c r="C47" s="11">
        <v>58</v>
      </c>
    </row>
    <row r="48" spans="1:3">
      <c r="A48" s="11">
        <v>55.2</v>
      </c>
      <c r="B48" s="11">
        <v>3.4</v>
      </c>
      <c r="C48" s="11">
        <v>58.6</v>
      </c>
    </row>
    <row r="49" spans="1:3">
      <c r="A49" s="11">
        <v>54.4</v>
      </c>
      <c r="B49" s="11">
        <v>3.5</v>
      </c>
      <c r="C49" s="11">
        <v>57.9</v>
      </c>
    </row>
    <row r="50" spans="1:4">
      <c r="A50" s="11">
        <v>58</v>
      </c>
      <c r="B50" s="11">
        <v>4</v>
      </c>
      <c r="C50" s="11">
        <v>62</v>
      </c>
      <c r="D50" s="12">
        <f>AVERAGE(C50:C57)</f>
        <v>61.9</v>
      </c>
    </row>
    <row r="51" spans="1:3">
      <c r="A51" s="11">
        <v>57.6</v>
      </c>
      <c r="B51" s="11">
        <v>3.7</v>
      </c>
      <c r="C51" s="11">
        <v>61.3</v>
      </c>
    </row>
    <row r="52" spans="1:3">
      <c r="A52" s="11">
        <v>58.3</v>
      </c>
      <c r="B52" s="11">
        <v>3.5</v>
      </c>
      <c r="C52" s="11">
        <v>61.8</v>
      </c>
    </row>
    <row r="53" spans="1:3">
      <c r="A53" s="11">
        <v>57.2</v>
      </c>
      <c r="B53" s="11">
        <v>3.5</v>
      </c>
      <c r="C53" s="11">
        <v>60.7</v>
      </c>
    </row>
    <row r="54" spans="1:3">
      <c r="A54" s="11">
        <v>58.7</v>
      </c>
      <c r="B54" s="11">
        <v>4.1</v>
      </c>
      <c r="C54" s="11">
        <v>62.8</v>
      </c>
    </row>
    <row r="55" spans="1:3">
      <c r="A55" s="11">
        <v>59</v>
      </c>
      <c r="B55" s="11">
        <v>3.4</v>
      </c>
      <c r="C55" s="11">
        <v>62.4</v>
      </c>
    </row>
    <row r="56" spans="1:3">
      <c r="A56" s="11">
        <v>57.2</v>
      </c>
      <c r="B56" s="11">
        <v>3.8</v>
      </c>
      <c r="C56" s="11">
        <v>61</v>
      </c>
    </row>
    <row r="57" spans="1:4">
      <c r="A57" s="14">
        <v>59.1</v>
      </c>
      <c r="B57" s="14">
        <v>4.1</v>
      </c>
      <c r="C57" s="14">
        <v>63.2</v>
      </c>
      <c r="D57" s="15"/>
    </row>
  </sheetData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X40"/>
  <sheetViews>
    <sheetView workbookViewId="0">
      <selection activeCell="M31" sqref="M31"/>
    </sheetView>
  </sheetViews>
  <sheetFormatPr defaultColWidth="9" defaultRowHeight="14.4"/>
  <sheetData>
    <row r="1" spans="5:22">
      <c r="E1" t="s">
        <v>15</v>
      </c>
      <c r="G1" s="3" t="s">
        <v>16</v>
      </c>
      <c r="J1" s="3" t="s">
        <v>17</v>
      </c>
      <c r="K1" t="s">
        <v>18</v>
      </c>
      <c r="O1" s="3" t="s">
        <v>19</v>
      </c>
      <c r="P1" t="s">
        <v>20</v>
      </c>
      <c r="T1" t="s">
        <v>21</v>
      </c>
      <c r="U1" t="s">
        <v>22</v>
      </c>
      <c r="V1" s="3" t="s">
        <v>23</v>
      </c>
    </row>
    <row r="2" spans="3:23">
      <c r="C2" t="s">
        <v>24</v>
      </c>
      <c r="D2" t="s">
        <v>25</v>
      </c>
      <c r="G2" s="3" t="s">
        <v>25</v>
      </c>
      <c r="H2" t="s">
        <v>26</v>
      </c>
      <c r="I2">
        <v>0.3236</v>
      </c>
      <c r="J2" s="3" t="s">
        <v>27</v>
      </c>
      <c r="K2" t="s">
        <v>16</v>
      </c>
      <c r="O2" s="3"/>
      <c r="T2" t="s">
        <v>28</v>
      </c>
      <c r="V2" s="3"/>
      <c r="W2" t="s">
        <v>16</v>
      </c>
    </row>
    <row r="3" spans="1:23">
      <c r="A3" t="s">
        <v>29</v>
      </c>
      <c r="B3" t="s">
        <v>30</v>
      </c>
      <c r="C3">
        <v>0.072</v>
      </c>
      <c r="D3">
        <f>C3/0.1942*10*0.09/10</f>
        <v>0.0333676622039135</v>
      </c>
      <c r="E3">
        <f>(D3+D4+D5)/3</f>
        <v>0.0461894953656025</v>
      </c>
      <c r="F3">
        <f>D3*1000</f>
        <v>33.3676622039135</v>
      </c>
      <c r="G3" s="3">
        <f>E3*1000</f>
        <v>46.1894953656025</v>
      </c>
      <c r="H3" t="s">
        <v>30</v>
      </c>
      <c r="I3">
        <v>0.2459</v>
      </c>
      <c r="J3" s="3">
        <f>I3/I2*5.55*100</f>
        <v>421.73825710754</v>
      </c>
      <c r="K3">
        <f>(J3+J4+J5)/3</f>
        <v>351.01977750309</v>
      </c>
      <c r="M3" t="s">
        <v>30</v>
      </c>
      <c r="N3">
        <v>1.0621</v>
      </c>
      <c r="O3" s="3">
        <f>N3/0.4773*100/0.02/0.2*10/1000</f>
        <v>556.306306306306</v>
      </c>
      <c r="P3">
        <f>(O3+O4+O5)/3</f>
        <v>510.283539353307</v>
      </c>
      <c r="R3" t="s">
        <v>30</v>
      </c>
      <c r="S3">
        <v>0.0889</v>
      </c>
      <c r="T3">
        <f>S3/0.3178*1*25</f>
        <v>6.99339207048458</v>
      </c>
      <c r="U3">
        <f>(T3+T4+T5)/3</f>
        <v>8.5824417872876</v>
      </c>
      <c r="V3" s="3">
        <f>T3*1000/180.16</f>
        <v>38.8176735706293</v>
      </c>
      <c r="W3">
        <f>U3*1000/180.16</f>
        <v>47.6378873628308</v>
      </c>
    </row>
    <row r="4" spans="2:23">
      <c r="B4" t="s">
        <v>31</v>
      </c>
      <c r="C4">
        <v>0.111</v>
      </c>
      <c r="D4">
        <f t="shared" ref="D4:D26" si="0">C4/0.1942*10*0.09/10</f>
        <v>0.0514418125643666</v>
      </c>
      <c r="F4">
        <f t="shared" ref="F4:F26" si="1">D4*1000</f>
        <v>51.4418125643666</v>
      </c>
      <c r="G4" s="3">
        <f>(F4+F5)/2</f>
        <v>52.600411946447</v>
      </c>
      <c r="H4" t="s">
        <v>31</v>
      </c>
      <c r="I4">
        <v>0.2477</v>
      </c>
      <c r="J4" s="3">
        <f>I4/I2*5.55*100</f>
        <v>424.825401730532</v>
      </c>
      <c r="K4">
        <f>(J3+J4)/2</f>
        <v>423.281829419036</v>
      </c>
      <c r="M4" t="s">
        <v>31</v>
      </c>
      <c r="N4">
        <v>1.069</v>
      </c>
      <c r="O4" s="3">
        <f t="shared" ref="O4:O26" si="2">N4/0.4773*100/0.02/0.2*10/1000</f>
        <v>559.920385501781</v>
      </c>
      <c r="R4" t="s">
        <v>31</v>
      </c>
      <c r="S4">
        <v>0.0951</v>
      </c>
      <c r="T4">
        <f t="shared" ref="T4:T26" si="3">S4/0.3178*1*25</f>
        <v>7.48112020138452</v>
      </c>
      <c r="V4" s="3">
        <f t="shared" ref="V4:W26" si="4">T4*1000/180.16</f>
        <v>41.5248679028892</v>
      </c>
      <c r="W4">
        <f t="shared" si="4"/>
        <v>0</v>
      </c>
    </row>
    <row r="5" spans="2:23">
      <c r="B5" t="s">
        <v>32</v>
      </c>
      <c r="C5">
        <v>0.116</v>
      </c>
      <c r="D5">
        <f t="shared" si="0"/>
        <v>0.0537590113285273</v>
      </c>
      <c r="F5">
        <f t="shared" si="1"/>
        <v>53.7590113285273</v>
      </c>
      <c r="G5" s="3"/>
      <c r="H5" t="s">
        <v>32</v>
      </c>
      <c r="I5">
        <v>0.1204</v>
      </c>
      <c r="J5" s="3">
        <f>I5/I2*5.55*100</f>
        <v>206.495673671199</v>
      </c>
      <c r="M5" t="s">
        <v>32</v>
      </c>
      <c r="N5">
        <v>0.7916</v>
      </c>
      <c r="O5" s="3">
        <f t="shared" si="2"/>
        <v>414.623926251833</v>
      </c>
      <c r="R5" t="s">
        <v>32</v>
      </c>
      <c r="S5">
        <v>0.1433</v>
      </c>
      <c r="T5">
        <f t="shared" si="3"/>
        <v>11.2728130899937</v>
      </c>
      <c r="V5" s="3">
        <f t="shared" si="4"/>
        <v>62.5711206149739</v>
      </c>
      <c r="W5">
        <f t="shared" si="4"/>
        <v>0</v>
      </c>
    </row>
    <row r="6" s="2" customFormat="1" spans="1:23">
      <c r="A6" s="2" t="s">
        <v>33</v>
      </c>
      <c r="B6" s="2" t="s">
        <v>34</v>
      </c>
      <c r="C6" s="2">
        <v>0.1047</v>
      </c>
      <c r="D6" s="2">
        <f t="shared" si="0"/>
        <v>0.0485221421215242</v>
      </c>
      <c r="E6" s="2">
        <f t="shared" ref="E6" si="5">(D6+D7+D8)/3</f>
        <v>0.0491091658084449</v>
      </c>
      <c r="F6" s="2">
        <f t="shared" si="1"/>
        <v>48.5221421215242</v>
      </c>
      <c r="G6" s="2">
        <f>E6*1000</f>
        <v>49.1091658084449</v>
      </c>
      <c r="H6" s="2" t="s">
        <v>34</v>
      </c>
      <c r="I6" s="2">
        <v>0.1462</v>
      </c>
      <c r="J6" s="2">
        <f>I6/I2*5.55*100</f>
        <v>250.744746600742</v>
      </c>
      <c r="K6" s="2">
        <f t="shared" ref="K6" si="6">(J6+J7+J8)/3</f>
        <v>158.702101359703</v>
      </c>
      <c r="M6" s="2" t="s">
        <v>34</v>
      </c>
      <c r="N6" s="2">
        <v>0.8894</v>
      </c>
      <c r="O6" s="2">
        <f t="shared" si="2"/>
        <v>465.849570500733</v>
      </c>
      <c r="P6" s="2">
        <f t="shared" ref="P6" si="7">(O6+O7+O8)/3</f>
        <v>377.592708988058</v>
      </c>
      <c r="R6" s="2" t="s">
        <v>34</v>
      </c>
      <c r="S6" s="2">
        <v>0.0492</v>
      </c>
      <c r="T6" s="2">
        <f t="shared" si="3"/>
        <v>3.87035871617369</v>
      </c>
      <c r="U6" s="2">
        <f t="shared" ref="U6" si="8">(T6+T7+T8)/3</f>
        <v>2.89752464862597</v>
      </c>
      <c r="V6" s="2">
        <f t="shared" si="4"/>
        <v>21.4828969592234</v>
      </c>
      <c r="W6" s="2">
        <f t="shared" si="4"/>
        <v>16.0830631029417</v>
      </c>
    </row>
    <row r="7" s="2" customFormat="1" spans="2:23">
      <c r="B7" s="2" t="s">
        <v>35</v>
      </c>
      <c r="C7" s="2">
        <v>0.0934</v>
      </c>
      <c r="D7" s="2">
        <f t="shared" si="0"/>
        <v>0.0432852729145211</v>
      </c>
      <c r="F7" s="2">
        <f t="shared" si="1"/>
        <v>43.2852729145211</v>
      </c>
      <c r="H7" s="2" t="s">
        <v>35</v>
      </c>
      <c r="I7" s="2">
        <v>0.084</v>
      </c>
      <c r="J7" s="2">
        <f>I7/I2*5.55*100</f>
        <v>144.06674907293</v>
      </c>
      <c r="M7" s="2" t="s">
        <v>35</v>
      </c>
      <c r="N7" s="2">
        <v>0.7082</v>
      </c>
      <c r="O7" s="2">
        <f t="shared" si="2"/>
        <v>370.940708150011</v>
      </c>
      <c r="R7" s="2" t="s">
        <v>35</v>
      </c>
      <c r="S7" s="2">
        <v>0.0347</v>
      </c>
      <c r="T7" s="2">
        <f t="shared" si="3"/>
        <v>2.72970421648836</v>
      </c>
      <c r="V7" s="2">
        <f t="shared" si="4"/>
        <v>15.1515553757125</v>
      </c>
      <c r="W7" s="2">
        <f t="shared" si="4"/>
        <v>0</v>
      </c>
    </row>
    <row r="8" s="2" customFormat="1" spans="2:23">
      <c r="B8" s="2" t="s">
        <v>36</v>
      </c>
      <c r="C8" s="2">
        <v>0.1198</v>
      </c>
      <c r="D8" s="2">
        <f t="shared" si="0"/>
        <v>0.0555200823892894</v>
      </c>
      <c r="F8" s="2">
        <f t="shared" si="1"/>
        <v>55.5200823892894</v>
      </c>
      <c r="H8" s="2" t="s">
        <v>36</v>
      </c>
      <c r="I8" s="2">
        <v>0.0474</v>
      </c>
      <c r="J8" s="2">
        <f>I8/I2*5.55*100</f>
        <v>81.2948084054388</v>
      </c>
      <c r="M8" s="2" t="s">
        <v>36</v>
      </c>
      <c r="N8" s="2">
        <v>0.5651</v>
      </c>
      <c r="O8" s="2">
        <f t="shared" si="2"/>
        <v>295.98784831343</v>
      </c>
      <c r="R8" s="2" t="s">
        <v>36</v>
      </c>
      <c r="S8" s="2">
        <v>0.0266</v>
      </c>
      <c r="T8" s="2">
        <f t="shared" si="3"/>
        <v>2.09251101321586</v>
      </c>
      <c r="V8" s="2">
        <f t="shared" si="4"/>
        <v>11.6147369738891</v>
      </c>
      <c r="W8" s="2">
        <f t="shared" si="4"/>
        <v>0</v>
      </c>
    </row>
    <row r="9" spans="1:23">
      <c r="A9" s="4" t="s">
        <v>37</v>
      </c>
      <c r="B9" s="4" t="s">
        <v>38</v>
      </c>
      <c r="C9">
        <v>0.0879</v>
      </c>
      <c r="D9">
        <f t="shared" si="0"/>
        <v>0.0407363542739444</v>
      </c>
      <c r="E9">
        <f t="shared" ref="E9" si="9">(D9+D10+D11)/3</f>
        <v>0.057605561277034</v>
      </c>
      <c r="F9">
        <f t="shared" si="1"/>
        <v>40.7363542739444</v>
      </c>
      <c r="G9" s="3">
        <f>E9*1000</f>
        <v>57.605561277034</v>
      </c>
      <c r="H9" s="4" t="s">
        <v>38</v>
      </c>
      <c r="I9">
        <v>0.1468</v>
      </c>
      <c r="J9" s="3">
        <f>I9/I2*5.55*100</f>
        <v>251.773794808405</v>
      </c>
      <c r="K9">
        <f t="shared" ref="K9" si="10">(J9+J10+J11)/3</f>
        <v>166.134116192831</v>
      </c>
      <c r="L9">
        <f>(K9+K12+K15+K18+K21+K24)/6</f>
        <v>106.925731355583</v>
      </c>
      <c r="M9" s="4" t="s">
        <v>38</v>
      </c>
      <c r="N9">
        <v>0.0996</v>
      </c>
      <c r="O9" s="3">
        <f t="shared" si="2"/>
        <v>52.1684475172847</v>
      </c>
      <c r="P9">
        <f t="shared" ref="P9" si="11">(O9+O10+O11)/3</f>
        <v>280.0649486696</v>
      </c>
      <c r="R9" s="4" t="s">
        <v>38</v>
      </c>
      <c r="S9">
        <v>0.1377</v>
      </c>
      <c r="T9">
        <f t="shared" si="3"/>
        <v>10.8322844556325</v>
      </c>
      <c r="U9">
        <f t="shared" ref="U9" si="12">(T9+T10+T11)/3</f>
        <v>8.99937067337948</v>
      </c>
      <c r="V9" s="3">
        <f t="shared" si="4"/>
        <v>60.1259128309973</v>
      </c>
      <c r="W9">
        <f t="shared" si="4"/>
        <v>49.9521018726659</v>
      </c>
    </row>
    <row r="10" spans="2:23">
      <c r="B10" s="4" t="s">
        <v>39</v>
      </c>
      <c r="C10">
        <v>0.096</v>
      </c>
      <c r="D10">
        <f t="shared" si="0"/>
        <v>0.0444902162718846</v>
      </c>
      <c r="F10">
        <f t="shared" si="1"/>
        <v>44.4902162718846</v>
      </c>
      <c r="G10" s="3"/>
      <c r="H10" s="4" t="s">
        <v>39</v>
      </c>
      <c r="I10">
        <v>0.0396</v>
      </c>
      <c r="J10" s="3">
        <f>I10/I2*5.55*100</f>
        <v>67.9171817058097</v>
      </c>
      <c r="M10" s="4" t="s">
        <v>39</v>
      </c>
      <c r="N10">
        <v>0.6598</v>
      </c>
      <c r="O10" s="3">
        <f t="shared" si="2"/>
        <v>345.589775822334</v>
      </c>
      <c r="R10" s="4" t="s">
        <v>39</v>
      </c>
      <c r="S10">
        <v>0.1249</v>
      </c>
      <c r="T10">
        <f t="shared" si="3"/>
        <v>9.8253618628068</v>
      </c>
      <c r="V10" s="3">
        <f t="shared" si="4"/>
        <v>54.5368664676221</v>
      </c>
      <c r="W10">
        <f t="shared" si="4"/>
        <v>0</v>
      </c>
    </row>
    <row r="11" spans="2:24">
      <c r="B11" s="4" t="s">
        <v>40</v>
      </c>
      <c r="C11">
        <v>0.189</v>
      </c>
      <c r="D11">
        <f t="shared" si="0"/>
        <v>0.0875901132852729</v>
      </c>
      <c r="F11">
        <f t="shared" si="1"/>
        <v>87.5901132852729</v>
      </c>
      <c r="G11" s="3"/>
      <c r="H11" s="4" t="s">
        <v>40</v>
      </c>
      <c r="I11">
        <v>0.1042</v>
      </c>
      <c r="J11" s="3">
        <f>I11/I2*5.55*100</f>
        <v>178.711372064277</v>
      </c>
      <c r="M11" s="4" t="s">
        <v>40</v>
      </c>
      <c r="N11">
        <v>0.8447</v>
      </c>
      <c r="O11" s="3">
        <f t="shared" si="2"/>
        <v>442.436622669181</v>
      </c>
      <c r="R11" s="4" t="s">
        <v>40</v>
      </c>
      <c r="S11">
        <v>0.0806</v>
      </c>
      <c r="T11">
        <f t="shared" si="3"/>
        <v>6.34046570169918</v>
      </c>
      <c r="V11" s="3">
        <f t="shared" si="4"/>
        <v>35.1935263193782</v>
      </c>
      <c r="W11">
        <f t="shared" si="4"/>
        <v>0</v>
      </c>
      <c r="X11">
        <f>(W9+W12+W15+W18+W21+W24)/6</f>
        <v>29.2260549418162</v>
      </c>
    </row>
    <row r="12" spans="1:23">
      <c r="A12" s="4" t="s">
        <v>41</v>
      </c>
      <c r="B12" s="4" t="s">
        <v>42</v>
      </c>
      <c r="C12">
        <v>0.0553</v>
      </c>
      <c r="D12">
        <f t="shared" si="0"/>
        <v>0.0256282183316169</v>
      </c>
      <c r="E12">
        <f t="shared" ref="E12" si="13">(D12+D13+D14)/3</f>
        <v>0.036086508753862</v>
      </c>
      <c r="F12">
        <f t="shared" si="1"/>
        <v>25.6282183316169</v>
      </c>
      <c r="G12" s="3">
        <f>E12*1000</f>
        <v>36.086508753862</v>
      </c>
      <c r="H12" s="4" t="s">
        <v>42</v>
      </c>
      <c r="I12">
        <v>0.0616</v>
      </c>
      <c r="J12" s="3">
        <f>I12/I2*5.55*100</f>
        <v>105.648949320148</v>
      </c>
      <c r="K12">
        <f t="shared" ref="K12" si="14">(J12+J13+J14)/3</f>
        <v>46.9360321384425</v>
      </c>
      <c r="M12" s="4" t="s">
        <v>42</v>
      </c>
      <c r="N12">
        <v>0.6908</v>
      </c>
      <c r="O12" s="3">
        <f t="shared" si="2"/>
        <v>361.826943222292</v>
      </c>
      <c r="P12">
        <f t="shared" ref="P12" si="15">(O12+O13+O14)/3</f>
        <v>210.978420280746</v>
      </c>
      <c r="R12" s="4" t="s">
        <v>42</v>
      </c>
      <c r="S12">
        <v>0.0858</v>
      </c>
      <c r="T12">
        <f t="shared" si="3"/>
        <v>6.74952800503461</v>
      </c>
      <c r="U12">
        <f t="shared" ref="U12" si="16">(T12+T13+T14)/3</f>
        <v>8.71617369414726</v>
      </c>
      <c r="V12" s="3">
        <f t="shared" si="4"/>
        <v>37.4640764044994</v>
      </c>
      <c r="W12">
        <f t="shared" si="4"/>
        <v>48.3801825829666</v>
      </c>
    </row>
    <row r="13" spans="2:23">
      <c r="B13" s="4" t="s">
        <v>43</v>
      </c>
      <c r="C13">
        <v>0.1038</v>
      </c>
      <c r="D13">
        <f t="shared" si="0"/>
        <v>0.0481050463439753</v>
      </c>
      <c r="F13">
        <f t="shared" si="1"/>
        <v>48.1050463439753</v>
      </c>
      <c r="G13" s="3"/>
      <c r="H13" s="4" t="s">
        <v>43</v>
      </c>
      <c r="I13">
        <v>0.006</v>
      </c>
      <c r="J13" s="3">
        <f>I13/I2*5.55*100</f>
        <v>10.2904820766378</v>
      </c>
      <c r="M13" s="4" t="s">
        <v>43</v>
      </c>
      <c r="N13">
        <v>0.4723</v>
      </c>
      <c r="O13" s="3">
        <f t="shared" si="2"/>
        <v>247.381102032265</v>
      </c>
      <c r="R13" s="4" t="s">
        <v>43</v>
      </c>
      <c r="S13">
        <v>0.1809</v>
      </c>
      <c r="T13">
        <f t="shared" si="3"/>
        <v>14.2306482064191</v>
      </c>
      <c r="V13" s="3">
        <f t="shared" si="4"/>
        <v>78.9889443073886</v>
      </c>
      <c r="W13">
        <f t="shared" si="4"/>
        <v>0</v>
      </c>
    </row>
    <row r="14" spans="2:23">
      <c r="B14" s="4" t="s">
        <v>44</v>
      </c>
      <c r="C14">
        <v>0.0745</v>
      </c>
      <c r="D14">
        <f t="shared" si="0"/>
        <v>0.0345262615859938</v>
      </c>
      <c r="F14">
        <f t="shared" si="1"/>
        <v>34.5262615859938</v>
      </c>
      <c r="G14" s="3"/>
      <c r="H14" s="4" t="s">
        <v>44</v>
      </c>
      <c r="I14">
        <v>0.0145</v>
      </c>
      <c r="J14" s="3">
        <f>I14/I2*5.55*100</f>
        <v>24.8686650185414</v>
      </c>
      <c r="M14" s="4" t="s">
        <v>44</v>
      </c>
      <c r="N14">
        <v>0.0453</v>
      </c>
      <c r="O14" s="3">
        <f t="shared" si="2"/>
        <v>23.7272155876807</v>
      </c>
      <c r="R14" s="4" t="s">
        <v>44</v>
      </c>
      <c r="S14">
        <v>0.0657</v>
      </c>
      <c r="T14">
        <f t="shared" si="3"/>
        <v>5.16834487098804</v>
      </c>
      <c r="V14" s="3">
        <f t="shared" si="4"/>
        <v>28.6875270370118</v>
      </c>
      <c r="W14">
        <f t="shared" si="4"/>
        <v>0</v>
      </c>
    </row>
    <row r="15" spans="1:23">
      <c r="A15" s="4" t="s">
        <v>45</v>
      </c>
      <c r="B15" s="4" t="s">
        <v>46</v>
      </c>
      <c r="C15">
        <v>0.0854</v>
      </c>
      <c r="D15">
        <f t="shared" si="0"/>
        <v>0.0395777548918641</v>
      </c>
      <c r="E15">
        <f t="shared" ref="E15" si="17">(D15+D16+D17)/3</f>
        <v>0.0407363542739444</v>
      </c>
      <c r="F15">
        <f t="shared" si="1"/>
        <v>39.5777548918641</v>
      </c>
      <c r="G15" s="3">
        <f>E15*1000</f>
        <v>40.7363542739444</v>
      </c>
      <c r="H15" s="4" t="s">
        <v>46</v>
      </c>
      <c r="I15">
        <v>0.0621</v>
      </c>
      <c r="J15" s="3">
        <f>I15/I2*5.55*100</f>
        <v>106.506489493201</v>
      </c>
      <c r="K15">
        <f t="shared" ref="K15" si="18">(J15+J16+J17)/3</f>
        <v>127.83065512979</v>
      </c>
      <c r="M15" s="4" t="s">
        <v>46</v>
      </c>
      <c r="N15">
        <v>0.6798</v>
      </c>
      <c r="O15" s="3">
        <f t="shared" si="2"/>
        <v>356.065367693275</v>
      </c>
      <c r="P15">
        <f t="shared" ref="P15" si="19">(O15+O16+O17)/3</f>
        <v>392.712479921782</v>
      </c>
      <c r="R15" s="4" t="s">
        <v>46</v>
      </c>
      <c r="S15">
        <v>0.0318</v>
      </c>
      <c r="T15">
        <f t="shared" si="3"/>
        <v>2.50157331655129</v>
      </c>
      <c r="U15">
        <f t="shared" ref="U15" si="20">(T15+T16+T17)/3</f>
        <v>2.20788756031047</v>
      </c>
      <c r="V15" s="3">
        <f t="shared" si="4"/>
        <v>13.8852870590103</v>
      </c>
      <c r="W15">
        <f t="shared" si="4"/>
        <v>12.2551485363592</v>
      </c>
    </row>
    <row r="16" spans="2:23">
      <c r="B16" s="4" t="s">
        <v>47</v>
      </c>
      <c r="C16">
        <v>0.1038</v>
      </c>
      <c r="D16">
        <f t="shared" si="0"/>
        <v>0.0481050463439753</v>
      </c>
      <c r="F16">
        <f t="shared" si="1"/>
        <v>48.1050463439753</v>
      </c>
      <c r="G16" s="3"/>
      <c r="H16" s="4" t="s">
        <v>47</v>
      </c>
      <c r="I16">
        <v>0.0714</v>
      </c>
      <c r="J16" s="3">
        <f>I16/I2*5.55*100</f>
        <v>122.45673671199</v>
      </c>
      <c r="M16" s="4" t="s">
        <v>47</v>
      </c>
      <c r="N16">
        <v>0.6598</v>
      </c>
      <c r="O16" s="3">
        <f t="shared" si="2"/>
        <v>345.589775822334</v>
      </c>
      <c r="R16" s="4" t="s">
        <v>47</v>
      </c>
      <c r="S16">
        <v>0.0258</v>
      </c>
      <c r="T16">
        <f t="shared" si="3"/>
        <v>2.02957835116425</v>
      </c>
      <c r="V16" s="3">
        <f t="shared" si="4"/>
        <v>11.2654215761781</v>
      </c>
      <c r="W16">
        <f t="shared" si="4"/>
        <v>0</v>
      </c>
    </row>
    <row r="17" spans="2:23">
      <c r="B17" s="4" t="s">
        <v>48</v>
      </c>
      <c r="C17">
        <v>0.0745</v>
      </c>
      <c r="D17">
        <f t="shared" si="0"/>
        <v>0.0345262615859938</v>
      </c>
      <c r="F17">
        <f t="shared" si="1"/>
        <v>34.5262615859938</v>
      </c>
      <c r="G17" s="3"/>
      <c r="H17" s="4" t="s">
        <v>48</v>
      </c>
      <c r="I17">
        <v>0.0901</v>
      </c>
      <c r="J17" s="3">
        <f>I17/I2*5.55*100</f>
        <v>154.528739184178</v>
      </c>
      <c r="M17" s="4" t="s">
        <v>48</v>
      </c>
      <c r="N17">
        <v>0.9097</v>
      </c>
      <c r="O17" s="3">
        <f t="shared" si="2"/>
        <v>476.482296249738</v>
      </c>
      <c r="R17" s="4" t="s">
        <v>48</v>
      </c>
      <c r="S17">
        <v>0.0266</v>
      </c>
      <c r="T17">
        <f t="shared" si="3"/>
        <v>2.09251101321586</v>
      </c>
      <c r="V17" s="3">
        <f t="shared" si="4"/>
        <v>11.6147369738891</v>
      </c>
      <c r="W17">
        <f t="shared" si="4"/>
        <v>0</v>
      </c>
    </row>
    <row r="18" spans="1:23">
      <c r="A18" s="4" t="s">
        <v>49</v>
      </c>
      <c r="B18" s="4" t="s">
        <v>50</v>
      </c>
      <c r="C18">
        <v>0.0655</v>
      </c>
      <c r="D18">
        <f t="shared" si="0"/>
        <v>0.0303553038105046</v>
      </c>
      <c r="E18">
        <f t="shared" ref="E18" si="21">(D18+D19+D20)/3</f>
        <v>0.0287641606591143</v>
      </c>
      <c r="F18">
        <f t="shared" si="1"/>
        <v>30.3553038105046</v>
      </c>
      <c r="G18" s="3">
        <f>E18*1000</f>
        <v>28.7641606591143</v>
      </c>
      <c r="H18" s="4" t="s">
        <v>50</v>
      </c>
      <c r="I18">
        <v>0.0657</v>
      </c>
      <c r="J18" s="3">
        <f>I18/I2*5.55*100</f>
        <v>112.680778739184</v>
      </c>
      <c r="K18">
        <f t="shared" ref="K18" si="22">(J18+J19+J20)/3</f>
        <v>105.248763906057</v>
      </c>
      <c r="M18" s="4" t="s">
        <v>50</v>
      </c>
      <c r="N18">
        <v>1.1574</v>
      </c>
      <c r="O18" s="3">
        <f t="shared" si="2"/>
        <v>606.222501571339</v>
      </c>
      <c r="P18">
        <f t="shared" ref="P18" si="23">(O18+O19+O20)/3</f>
        <v>487.446749074656</v>
      </c>
      <c r="R18" s="4" t="s">
        <v>50</v>
      </c>
      <c r="S18">
        <v>0.0291</v>
      </c>
      <c r="T18">
        <f t="shared" si="3"/>
        <v>2.28917558212712</v>
      </c>
      <c r="U18">
        <f t="shared" ref="U18" si="24">(T18+T19+T20)/3</f>
        <v>1.87224669603524</v>
      </c>
      <c r="V18" s="3">
        <f t="shared" si="4"/>
        <v>12.7063475917358</v>
      </c>
      <c r="W18">
        <f t="shared" si="4"/>
        <v>10.3921330819008</v>
      </c>
    </row>
    <row r="19" spans="2:23">
      <c r="B19" s="4" t="s">
        <v>51</v>
      </c>
      <c r="C19">
        <v>0.0536</v>
      </c>
      <c r="D19">
        <f t="shared" si="0"/>
        <v>0.0248403707518023</v>
      </c>
      <c r="F19">
        <f t="shared" si="1"/>
        <v>24.8403707518023</v>
      </c>
      <c r="G19" s="3"/>
      <c r="H19" s="4" t="s">
        <v>51</v>
      </c>
      <c r="I19">
        <v>0.0343</v>
      </c>
      <c r="J19" s="3">
        <f>I19/I2*5.55*100</f>
        <v>58.8272558714462</v>
      </c>
      <c r="M19" s="4" t="s">
        <v>51</v>
      </c>
      <c r="N19">
        <v>0.5777</v>
      </c>
      <c r="O19" s="3">
        <f t="shared" si="2"/>
        <v>302.587471192122</v>
      </c>
      <c r="Q19">
        <f>(P9+P12+P15+P18+P21+P24)/6</f>
        <v>348.729543496985</v>
      </c>
      <c r="R19" s="4" t="s">
        <v>51</v>
      </c>
      <c r="S19">
        <v>0.0156</v>
      </c>
      <c r="T19">
        <f t="shared" si="3"/>
        <v>1.22718691000629</v>
      </c>
      <c r="V19" s="3">
        <f t="shared" si="4"/>
        <v>6.81165025536353</v>
      </c>
      <c r="W19">
        <f t="shared" si="4"/>
        <v>0</v>
      </c>
    </row>
    <row r="20" spans="2:23">
      <c r="B20" s="4" t="s">
        <v>52</v>
      </c>
      <c r="C20">
        <v>0.0671</v>
      </c>
      <c r="D20">
        <f t="shared" si="0"/>
        <v>0.031096807415036</v>
      </c>
      <c r="F20">
        <f t="shared" si="1"/>
        <v>31.096807415036</v>
      </c>
      <c r="G20" s="3"/>
      <c r="H20" s="4" t="s">
        <v>52</v>
      </c>
      <c r="I20">
        <v>0.0841</v>
      </c>
      <c r="J20" s="3">
        <f>I20/I2*5.55*100</f>
        <v>144.23825710754</v>
      </c>
      <c r="M20" s="4" t="s">
        <v>52</v>
      </c>
      <c r="N20">
        <v>1.0568</v>
      </c>
      <c r="O20" s="3">
        <f t="shared" si="2"/>
        <v>553.530274460507</v>
      </c>
      <c r="R20" s="4" t="s">
        <v>52</v>
      </c>
      <c r="S20">
        <v>0.0267</v>
      </c>
      <c r="T20">
        <f t="shared" si="3"/>
        <v>2.10037759597231</v>
      </c>
      <c r="V20" s="3">
        <f t="shared" si="4"/>
        <v>11.658401398603</v>
      </c>
      <c r="W20">
        <f t="shared" si="4"/>
        <v>0</v>
      </c>
    </row>
    <row r="21" spans="1:23">
      <c r="A21" s="4" t="s">
        <v>53</v>
      </c>
      <c r="B21" s="4" t="s">
        <v>54</v>
      </c>
      <c r="C21">
        <v>0.077</v>
      </c>
      <c r="D21">
        <f t="shared" si="0"/>
        <v>0.0356848609680741</v>
      </c>
      <c r="E21">
        <f t="shared" ref="E21" si="25">(D21+D22+D23)/3</f>
        <v>0.0346652935118435</v>
      </c>
      <c r="F21">
        <f t="shared" si="1"/>
        <v>35.6848609680741</v>
      </c>
      <c r="G21" s="3">
        <f>E21*1000</f>
        <v>34.6652935118435</v>
      </c>
      <c r="H21" s="4" t="s">
        <v>54</v>
      </c>
      <c r="I21">
        <v>0.035</v>
      </c>
      <c r="J21" s="3">
        <f>I21/I2*5.55*100</f>
        <v>60.0278121137206</v>
      </c>
      <c r="K21">
        <f t="shared" ref="K21" si="26">(J21+J22+J23)/3</f>
        <v>57.7982076637824</v>
      </c>
      <c r="M21" s="4" t="s">
        <v>54</v>
      </c>
      <c r="N21">
        <v>0.5996</v>
      </c>
      <c r="O21" s="3">
        <f t="shared" si="2"/>
        <v>314.058244290802</v>
      </c>
      <c r="P21">
        <f t="shared" ref="P21" si="27">(O21+O22+O23)/3</f>
        <v>314.267756128221</v>
      </c>
      <c r="R21" s="4" t="s">
        <v>54</v>
      </c>
      <c r="S21">
        <v>0.0672</v>
      </c>
      <c r="T21">
        <f t="shared" si="3"/>
        <v>5.2863436123348</v>
      </c>
      <c r="U21">
        <f t="shared" ref="U21" si="28">(T21+T22+T23)/3</f>
        <v>4.28466540801343</v>
      </c>
      <c r="V21" s="3">
        <f t="shared" si="4"/>
        <v>29.3424934077198</v>
      </c>
      <c r="W21">
        <f t="shared" si="4"/>
        <v>23.7825566608205</v>
      </c>
    </row>
    <row r="22" spans="2:23">
      <c r="B22" s="4" t="s">
        <v>55</v>
      </c>
      <c r="C22">
        <v>0.072</v>
      </c>
      <c r="D22">
        <f t="shared" si="0"/>
        <v>0.0333676622039135</v>
      </c>
      <c r="F22">
        <f t="shared" si="1"/>
        <v>33.3676622039135</v>
      </c>
      <c r="G22" s="3"/>
      <c r="H22" s="4" t="s">
        <v>55</v>
      </c>
      <c r="I22">
        <v>0.0423</v>
      </c>
      <c r="J22" s="3">
        <f>I22/I2*5.55*100</f>
        <v>72.5478986402967</v>
      </c>
      <c r="M22" s="4" t="s">
        <v>55</v>
      </c>
      <c r="N22">
        <v>0.6668</v>
      </c>
      <c r="O22" s="3">
        <f t="shared" si="2"/>
        <v>349.256232977163</v>
      </c>
      <c r="R22" s="4" t="s">
        <v>55</v>
      </c>
      <c r="S22">
        <v>0.0425</v>
      </c>
      <c r="T22">
        <f t="shared" si="3"/>
        <v>3.3432976714915</v>
      </c>
      <c r="V22" s="3">
        <f t="shared" si="4"/>
        <v>18.5573805033942</v>
      </c>
      <c r="W22">
        <f t="shared" si="4"/>
        <v>0</v>
      </c>
    </row>
    <row r="23" spans="2:23">
      <c r="B23" s="4" t="s">
        <v>56</v>
      </c>
      <c r="C23">
        <v>0.0754</v>
      </c>
      <c r="D23">
        <f t="shared" si="0"/>
        <v>0.0349433573635427</v>
      </c>
      <c r="F23">
        <f t="shared" si="1"/>
        <v>34.9433573635427</v>
      </c>
      <c r="G23" s="3"/>
      <c r="H23" s="4" t="s">
        <v>56</v>
      </c>
      <c r="I23">
        <v>0.0238</v>
      </c>
      <c r="J23" s="3">
        <f>I23/I2*5.55*100</f>
        <v>40.81891223733</v>
      </c>
      <c r="M23" s="4" t="s">
        <v>56</v>
      </c>
      <c r="N23">
        <v>0.5336</v>
      </c>
      <c r="O23" s="3">
        <f t="shared" si="2"/>
        <v>279.488791116698</v>
      </c>
      <c r="R23" s="4" t="s">
        <v>56</v>
      </c>
      <c r="S23">
        <v>0.0537</v>
      </c>
      <c r="T23">
        <f t="shared" si="3"/>
        <v>4.22435494021397</v>
      </c>
      <c r="V23" s="3">
        <f t="shared" si="4"/>
        <v>23.4477960713475</v>
      </c>
      <c r="W23">
        <f t="shared" si="4"/>
        <v>0</v>
      </c>
    </row>
    <row r="24" spans="1:23">
      <c r="A24" s="4" t="s">
        <v>57</v>
      </c>
      <c r="B24" s="4" t="s">
        <v>58</v>
      </c>
      <c r="C24">
        <v>0.0396</v>
      </c>
      <c r="D24">
        <f t="shared" si="0"/>
        <v>0.0183522142121524</v>
      </c>
      <c r="E24">
        <f t="shared" ref="E24" si="29">(D24+D25+D26)/3</f>
        <v>0.0320391349124614</v>
      </c>
      <c r="F24">
        <f t="shared" si="1"/>
        <v>18.3522142121524</v>
      </c>
      <c r="G24" s="3">
        <f>E24*1000</f>
        <v>32.0391349124614</v>
      </c>
      <c r="H24" s="4" t="s">
        <v>58</v>
      </c>
      <c r="I24">
        <v>0.1073</v>
      </c>
      <c r="J24" s="3">
        <f>I24/I2*5.55*100</f>
        <v>184.028121137206</v>
      </c>
      <c r="K24">
        <f t="shared" ref="K24" si="30">(J24+J25+J26)/3</f>
        <v>137.606613102596</v>
      </c>
      <c r="M24" s="4" t="s">
        <v>58</v>
      </c>
      <c r="N24">
        <v>0.8405</v>
      </c>
      <c r="O24" s="3">
        <f t="shared" si="2"/>
        <v>440.236748376283</v>
      </c>
      <c r="P24">
        <f t="shared" ref="P24" si="31">(O24+O25+O26)/3</f>
        <v>406.906906906907</v>
      </c>
      <c r="R24" s="4" t="s">
        <v>58</v>
      </c>
      <c r="S24">
        <v>0.113</v>
      </c>
      <c r="T24">
        <f t="shared" si="3"/>
        <v>8.88923851478917</v>
      </c>
      <c r="U24">
        <f t="shared" ref="U24" si="32">(T24+T25+T26)/3</f>
        <v>5.51185231801972</v>
      </c>
      <c r="V24" s="3">
        <f t="shared" si="4"/>
        <v>49.3407999266717</v>
      </c>
      <c r="W24">
        <f t="shared" si="4"/>
        <v>30.594206916184</v>
      </c>
    </row>
    <row r="25" spans="2:23">
      <c r="B25" s="4" t="s">
        <v>59</v>
      </c>
      <c r="C25">
        <v>0.0886</v>
      </c>
      <c r="D25">
        <f t="shared" si="0"/>
        <v>0.0410607621009269</v>
      </c>
      <c r="F25">
        <f t="shared" si="1"/>
        <v>41.0607621009269</v>
      </c>
      <c r="G25" s="3"/>
      <c r="H25" s="4" t="s">
        <v>59</v>
      </c>
      <c r="I25">
        <v>0.0471</v>
      </c>
      <c r="J25" s="3">
        <f>I25/I2*5.55*100</f>
        <v>80.7802843016069</v>
      </c>
      <c r="M25" s="4" t="s">
        <v>59</v>
      </c>
      <c r="N25">
        <v>0.7075</v>
      </c>
      <c r="O25" s="3">
        <f t="shared" si="2"/>
        <v>370.574062434527</v>
      </c>
      <c r="R25" s="4" t="s">
        <v>59</v>
      </c>
      <c r="S25">
        <v>0.0468</v>
      </c>
      <c r="T25">
        <f t="shared" si="3"/>
        <v>3.68156073001888</v>
      </c>
      <c r="V25" s="3">
        <f t="shared" si="4"/>
        <v>20.4349507660906</v>
      </c>
      <c r="W25">
        <f t="shared" si="4"/>
        <v>0</v>
      </c>
    </row>
    <row r="26" spans="2:23">
      <c r="B26" s="4" t="s">
        <v>60</v>
      </c>
      <c r="C26">
        <v>0.0792</v>
      </c>
      <c r="D26">
        <f t="shared" si="0"/>
        <v>0.0367044284243048</v>
      </c>
      <c r="F26">
        <f t="shared" si="1"/>
        <v>36.7044284243048</v>
      </c>
      <c r="G26" s="3"/>
      <c r="H26" s="4" t="s">
        <v>60</v>
      </c>
      <c r="I26">
        <v>0.0863</v>
      </c>
      <c r="J26" s="3">
        <f>I26/I2*5.55*100</f>
        <v>148.011433868974</v>
      </c>
      <c r="M26" s="4" t="s">
        <v>60</v>
      </c>
      <c r="N26">
        <v>0.7826</v>
      </c>
      <c r="O26" s="3">
        <f t="shared" si="2"/>
        <v>409.90990990991</v>
      </c>
      <c r="R26" s="4" t="s">
        <v>60</v>
      </c>
      <c r="S26">
        <v>0.0504</v>
      </c>
      <c r="T26">
        <f t="shared" si="3"/>
        <v>3.9647577092511</v>
      </c>
      <c r="V26" s="3">
        <f t="shared" si="4"/>
        <v>22.0068700557899</v>
      </c>
      <c r="W26">
        <f t="shared" si="4"/>
        <v>0</v>
      </c>
    </row>
    <row r="27" spans="7:10">
      <c r="G27" s="3"/>
      <c r="J27" s="3"/>
    </row>
    <row r="28" spans="15:15">
      <c r="O28">
        <v>556.3</v>
      </c>
    </row>
    <row r="29" spans="6:22">
      <c r="F29">
        <f>(F9+F10+F11+F12+F13+F14+F15+F16+F17+F18+F19+F21+F20+F22+F23+F24+F25+F26)/18</f>
        <v>38.3161688980433</v>
      </c>
      <c r="J29">
        <f>(J9+J10+J11+J12+J13+J14+J15+J16+J17+J18+J19+J20+J21+J23+J22+J24+J25+J26)/18</f>
        <v>106.925731355583</v>
      </c>
      <c r="N29">
        <v>348.729543496985</v>
      </c>
      <c r="O29">
        <v>559.92</v>
      </c>
      <c r="T29">
        <v>38.82</v>
      </c>
      <c r="V29">
        <f>(U27+U30+U33+U36+U39+U42)/6</f>
        <v>0</v>
      </c>
    </row>
    <row r="30" spans="6:22">
      <c r="F30">
        <v>13.11</v>
      </c>
      <c r="J30">
        <v>19.277</v>
      </c>
      <c r="O30">
        <v>414.62</v>
      </c>
      <c r="T30">
        <v>41.52</v>
      </c>
      <c r="V30">
        <v>5.22</v>
      </c>
    </row>
    <row r="31" spans="15:20">
      <c r="O31">
        <v>465.85</v>
      </c>
      <c r="T31">
        <v>62.57</v>
      </c>
    </row>
    <row r="32" spans="15:20">
      <c r="O32">
        <v>370.94</v>
      </c>
      <c r="T32">
        <v>21.48</v>
      </c>
    </row>
    <row r="33" spans="15:20">
      <c r="O33">
        <v>295.99</v>
      </c>
      <c r="T33">
        <v>15.15</v>
      </c>
    </row>
    <row r="34" spans="15:20">
      <c r="O34">
        <v>280.06</v>
      </c>
      <c r="T34">
        <v>11.61</v>
      </c>
    </row>
    <row r="35" spans="15:20">
      <c r="O35">
        <v>210.1</v>
      </c>
      <c r="T35">
        <v>30.59</v>
      </c>
    </row>
    <row r="36" spans="15:20">
      <c r="O36">
        <v>392.71</v>
      </c>
      <c r="T36">
        <v>23.78</v>
      </c>
    </row>
    <row r="37" spans="15:20">
      <c r="O37">
        <v>487.45</v>
      </c>
      <c r="T37">
        <v>10.39</v>
      </c>
    </row>
    <row r="38" spans="15:20">
      <c r="O38">
        <v>314.27</v>
      </c>
      <c r="T38">
        <v>12.25</v>
      </c>
    </row>
    <row r="39" spans="15:20">
      <c r="O39">
        <v>406.91</v>
      </c>
      <c r="T39">
        <v>48.38</v>
      </c>
    </row>
    <row r="40" spans="20:20">
      <c r="T40">
        <v>49.95</v>
      </c>
    </row>
  </sheetData>
  <pageMargins left="0.7" right="0.7" top="0.75" bottom="0.75" header="0.3" footer="0.3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6"/>
  <sheetViews>
    <sheetView zoomScale="160" zoomScaleNormal="160" workbookViewId="0">
      <selection activeCell="A5" sqref="A5"/>
    </sheetView>
  </sheetViews>
  <sheetFormatPr defaultColWidth="9" defaultRowHeight="14.4" outlineLevelRow="5" outlineLevelCol="7"/>
  <sheetData>
    <row r="1" spans="1:8">
      <c r="A1" s="1" t="s">
        <v>29</v>
      </c>
      <c r="B1" s="1" t="s">
        <v>61</v>
      </c>
      <c r="C1" s="1" t="s">
        <v>62</v>
      </c>
      <c r="D1" s="1" t="s">
        <v>63</v>
      </c>
      <c r="E1" s="1" t="s">
        <v>64</v>
      </c>
      <c r="F1" s="1" t="s">
        <v>65</v>
      </c>
      <c r="G1" s="1" t="s">
        <v>66</v>
      </c>
      <c r="H1" s="1" t="s">
        <v>67</v>
      </c>
    </row>
    <row r="2" spans="1:8">
      <c r="A2" s="1">
        <v>33.37</v>
      </c>
      <c r="B2" s="1">
        <v>48.52</v>
      </c>
      <c r="C2" s="1">
        <v>18.35</v>
      </c>
      <c r="D2" s="1">
        <v>35.68</v>
      </c>
      <c r="E2" s="1">
        <v>40.74</v>
      </c>
      <c r="F2" s="1">
        <v>39.58</v>
      </c>
      <c r="G2" s="1">
        <v>25.63</v>
      </c>
      <c r="H2" s="1">
        <v>30.36</v>
      </c>
    </row>
    <row r="3" spans="1:8">
      <c r="A3" s="1">
        <v>51.44</v>
      </c>
      <c r="B3" s="1">
        <v>43.29</v>
      </c>
      <c r="C3" s="1">
        <v>41.06</v>
      </c>
      <c r="D3" s="1">
        <v>33.37</v>
      </c>
      <c r="E3" s="1">
        <v>44.49</v>
      </c>
      <c r="F3" s="1">
        <v>48.11</v>
      </c>
      <c r="G3" s="1">
        <v>48.11</v>
      </c>
      <c r="H3" s="1">
        <v>24.84</v>
      </c>
    </row>
    <row r="4" spans="1:8">
      <c r="A4" s="1">
        <v>53.76</v>
      </c>
      <c r="B4" s="1">
        <v>55.52</v>
      </c>
      <c r="C4" s="1">
        <v>36.7</v>
      </c>
      <c r="D4" s="1">
        <v>34.94</v>
      </c>
      <c r="E4" s="1">
        <v>87.59</v>
      </c>
      <c r="F4" s="1">
        <v>34.53</v>
      </c>
      <c r="G4" s="1">
        <v>34.53</v>
      </c>
      <c r="H4" s="1">
        <v>31.1</v>
      </c>
    </row>
    <row r="5" spans="3:8">
      <c r="C5" s="1">
        <f>(C2+C3+C4)/3</f>
        <v>32.0366666666667</v>
      </c>
      <c r="D5" s="1">
        <f>(D2+D3+D4)/3</f>
        <v>34.6633333333333</v>
      </c>
      <c r="E5" s="1">
        <f>(E2+E3)/2</f>
        <v>42.615</v>
      </c>
      <c r="F5" s="1">
        <f>(F2+F3+F4)/3</f>
        <v>40.74</v>
      </c>
      <c r="G5" s="1">
        <f>(G2+G3+G4)/3</f>
        <v>36.09</v>
      </c>
      <c r="H5" s="1">
        <f>(H2+H3+H4)/3</f>
        <v>28.7666666666667</v>
      </c>
    </row>
    <row r="6" spans="3:3">
      <c r="C6" s="1"/>
    </row>
  </sheetData>
  <pageMargins left="0.7" right="0.7" top="0.75" bottom="0.75" header="0.3" footer="0.3"/>
  <pageSetup paperSize="9" orientation="portrait"/>
  <headerFooter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8"/>
  <sheetViews>
    <sheetView workbookViewId="0">
      <selection activeCell="C8" sqref="C8"/>
    </sheetView>
  </sheetViews>
  <sheetFormatPr defaultColWidth="9" defaultRowHeight="14.4" outlineLevelRow="7" outlineLevelCol="2"/>
  <sheetData>
    <row r="1" spans="1:3">
      <c r="A1" s="1" t="s">
        <v>29</v>
      </c>
      <c r="B1" s="1" t="s">
        <v>61</v>
      </c>
      <c r="C1" t="s">
        <v>68</v>
      </c>
    </row>
    <row r="2" spans="1:3">
      <c r="A2" s="1">
        <v>33.37</v>
      </c>
      <c r="B2" s="1">
        <v>48.52</v>
      </c>
      <c r="C2">
        <v>32.04</v>
      </c>
    </row>
    <row r="3" spans="1:3">
      <c r="A3" s="1">
        <v>51.44</v>
      </c>
      <c r="B3" s="1">
        <v>43.29</v>
      </c>
      <c r="C3">
        <v>34.66</v>
      </c>
    </row>
    <row r="4" spans="1:3">
      <c r="A4" s="1">
        <v>53.76</v>
      </c>
      <c r="B4" s="1">
        <v>55.52</v>
      </c>
      <c r="C4">
        <v>42.62</v>
      </c>
    </row>
    <row r="5" spans="1:3">
      <c r="A5">
        <f>(A3+A4)/2</f>
        <v>52.6</v>
      </c>
      <c r="B5">
        <f>(B2+B3+B4)/3</f>
        <v>49.11</v>
      </c>
      <c r="C5">
        <v>40.74</v>
      </c>
    </row>
    <row r="6" spans="3:3">
      <c r="C6">
        <v>36.09</v>
      </c>
    </row>
    <row r="7" spans="3:3">
      <c r="C7">
        <v>28.77</v>
      </c>
    </row>
    <row r="8" spans="3:3">
      <c r="C8">
        <f>(C2+C3+C4+C5+C6+C7)/6</f>
        <v>35.82</v>
      </c>
    </row>
  </sheetData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root length</vt:lpstr>
      <vt:lpstr>fresh weight</vt:lpstr>
      <vt:lpstr>Sheet2</vt:lpstr>
      <vt:lpstr>蔗糖</vt:lpstr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康宇帆</dc:creator>
  <cp:lastModifiedBy>Lucky demon</cp:lastModifiedBy>
  <dcterms:created xsi:type="dcterms:W3CDTF">2015-06-05T18:19:00Z</dcterms:created>
  <dcterms:modified xsi:type="dcterms:W3CDTF">2022-05-12T13:16:3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mmondata">
    <vt:lpwstr>eyJoZGlkIjoiY2UxZWIzM2E2YTQ1MThjMDA0Y2RhZDY3OGJmNTI2YWMifQ==</vt:lpwstr>
  </property>
  <property fmtid="{D5CDD505-2E9C-101B-9397-08002B2CF9AE}" pid="3" name="ICV">
    <vt:lpwstr>CA46F72770FF46C3810D56C2DB7C246D</vt:lpwstr>
  </property>
  <property fmtid="{D5CDD505-2E9C-101B-9397-08002B2CF9AE}" pid="4" name="KSOProductBuildVer">
    <vt:lpwstr>2052-11.1.0.11636</vt:lpwstr>
  </property>
</Properties>
</file>